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/>
  <mc:AlternateContent xmlns:mc="http://schemas.openxmlformats.org/markup-compatibility/2006">
    <mc:Choice Requires="x15">
      <x15ac:absPath xmlns:x15ac="http://schemas.microsoft.com/office/spreadsheetml/2010/11/ac" url="D:\Documents\LMU Muenchen\Projekte\Project_DACH_ROS\Manuscript_Fuertauer\4submission\submission_Plant J\Rev2\Revision2_V2\Revision2\"/>
    </mc:Choice>
  </mc:AlternateContent>
  <xr:revisionPtr revIDLastSave="0" documentId="13_ncr:1_{31F4A98A-CABE-41FA-8219-AD54F0724B77}" xr6:coauthVersionLast="43" xr6:coauthVersionMax="43" xr10:uidLastSave="{00000000-0000-0000-0000-000000000000}"/>
  <bookViews>
    <workbookView xWindow="30612" yWindow="-108" windowWidth="30936" windowHeight="16896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2" uniqueCount="714">
  <si>
    <t>gt</t>
  </si>
  <si>
    <t>time</t>
  </si>
  <si>
    <t>compartment</t>
  </si>
  <si>
    <t>Alanine</t>
  </si>
  <si>
    <t>Asparagine</t>
  </si>
  <si>
    <t>Fructose</t>
  </si>
  <si>
    <t>Galactinol</t>
  </si>
  <si>
    <t>Glucose</t>
  </si>
  <si>
    <t>Glutamine</t>
  </si>
  <si>
    <t>Glycine</t>
  </si>
  <si>
    <t>Isoleucine</t>
  </si>
  <si>
    <t>Leucine</t>
  </si>
  <si>
    <t>Lysine</t>
  </si>
  <si>
    <t>Maltose</t>
  </si>
  <si>
    <t>Melibiose</t>
  </si>
  <si>
    <t>Methionine</t>
  </si>
  <si>
    <t>Ornithine</t>
  </si>
  <si>
    <t>Phenylalanine</t>
  </si>
  <si>
    <t>Proline</t>
  </si>
  <si>
    <t>Putrescine</t>
  </si>
  <si>
    <t>Raffinose</t>
  </si>
  <si>
    <t>Serine</t>
  </si>
  <si>
    <t>Spermidine</t>
  </si>
  <si>
    <t>Sucrose</t>
  </si>
  <si>
    <t>Threitol</t>
  </si>
  <si>
    <t>Threonine</t>
  </si>
  <si>
    <t>Tryptophan</t>
  </si>
  <si>
    <t>Tyrosine</t>
  </si>
  <si>
    <t>Valine</t>
  </si>
  <si>
    <t>myo-Inositol</t>
  </si>
  <si>
    <t>gin2-1</t>
  </si>
  <si>
    <t>08h</t>
  </si>
  <si>
    <t>plastid</t>
  </si>
  <si>
    <t>2033 ± 283</t>
  </si>
  <si>
    <t>163.1 ± 70.5</t>
  </si>
  <si>
    <t>4052.2 ± 759.2</t>
  </si>
  <si>
    <t>6177 ± 1864</t>
  </si>
  <si>
    <t>162 ± 109</t>
  </si>
  <si>
    <t>24050 ± 14767</t>
  </si>
  <si>
    <t>25.2 ± 9.1</t>
  </si>
  <si>
    <t>24.2 ± 8.7</t>
  </si>
  <si>
    <t>837 ± 520</t>
  </si>
  <si>
    <t>10346 ± 2355</t>
  </si>
  <si>
    <t>3258.4 ± 308.3</t>
  </si>
  <si>
    <t>93 ± 35</t>
  </si>
  <si>
    <t>74 ± 32</t>
  </si>
  <si>
    <t>65 ± 40</t>
  </si>
  <si>
    <t>88 ± 22</t>
  </si>
  <si>
    <t>10582 ± 2253</t>
  </si>
  <si>
    <t>270 ± 94</t>
  </si>
  <si>
    <t>0.97 ± 0.96</t>
  </si>
  <si>
    <t>25.1 ± 17.4</t>
  </si>
  <si>
    <t>28 ± 9.7</t>
  </si>
  <si>
    <t>136 ± 55</t>
  </si>
  <si>
    <t>223 ± 101</t>
  </si>
  <si>
    <t>112 ± 34</t>
  </si>
  <si>
    <t>11 ± 9</t>
  </si>
  <si>
    <t>130 ± 57</t>
  </si>
  <si>
    <t>3007 ± 718</t>
  </si>
  <si>
    <t>232 ± 64</t>
  </si>
  <si>
    <t>3747 ± 637</t>
  </si>
  <si>
    <t>11041 ± 2412</t>
  </si>
  <si>
    <t>3 ± 2.5</t>
  </si>
  <si>
    <t>2477 ± 637</t>
  </si>
  <si>
    <t>2779 ± 644</t>
  </si>
  <si>
    <t>25.8 ± 22.7</t>
  </si>
  <si>
    <t>23.4 ± 14.8</t>
  </si>
  <si>
    <t>499 ± 103</t>
  </si>
  <si>
    <t>5524 ± 382</t>
  </si>
  <si>
    <t>cytosol</t>
  </si>
  <si>
    <t>518 ± 394</t>
  </si>
  <si>
    <t>5.3 ± 6.3</t>
  </si>
  <si>
    <t>631.3 ± 483.8</t>
  </si>
  <si>
    <t>1862 ± 1637</t>
  </si>
  <si>
    <t>40 ± 72</t>
  </si>
  <si>
    <t>8960 ± 7033</t>
  </si>
  <si>
    <t>5.7 ± 5</t>
  </si>
  <si>
    <t>20.1 ± 16.1</t>
  </si>
  <si>
    <t>438 ± 398</t>
  </si>
  <si>
    <t>2275 ± 1859</t>
  </si>
  <si>
    <t>506.3 ± 387.5</t>
  </si>
  <si>
    <t>32 ± 35</t>
  </si>
  <si>
    <t>7 ± 12</t>
  </si>
  <si>
    <t>1 ± 3</t>
  </si>
  <si>
    <t>20 ± 17</t>
  </si>
  <si>
    <t>2532 ± 2921</t>
  </si>
  <si>
    <t>103 ± 84</t>
  </si>
  <si>
    <t>0.28 ± 0.26</t>
  </si>
  <si>
    <t>2.5 ± 3.3</t>
  </si>
  <si>
    <t>5 ± 4.4</t>
  </si>
  <si>
    <t>36 ± 24</t>
  </si>
  <si>
    <t>86 ± 79</t>
  </si>
  <si>
    <t>25 ± 22</t>
  </si>
  <si>
    <t>2 ± 4</t>
  </si>
  <si>
    <t>80 ± 70</t>
  </si>
  <si>
    <t>289 ± 447</t>
  </si>
  <si>
    <t>19 ± 19</t>
  </si>
  <si>
    <t>1179 ± 1738</t>
  </si>
  <si>
    <t>4547 ± 3709</t>
  </si>
  <si>
    <t>0.9 ± 0.7</t>
  </si>
  <si>
    <t>703 ± 567</t>
  </si>
  <si>
    <t>307 ± 463</t>
  </si>
  <si>
    <t>6 ± 7.9</t>
  </si>
  <si>
    <t>3.8 ± 4.2</t>
  </si>
  <si>
    <t>180 ± 141</t>
  </si>
  <si>
    <t>503 ± 470</t>
  </si>
  <si>
    <t>vacuole</t>
  </si>
  <si>
    <t>293 ± 255</t>
  </si>
  <si>
    <t>3.8 ± 6.4</t>
  </si>
  <si>
    <t>203.6 ± 305</t>
  </si>
  <si>
    <t>2864 ± 3161</t>
  </si>
  <si>
    <t>599 ± 318</t>
  </si>
  <si>
    <t>132643 ± 6121</t>
  </si>
  <si>
    <t>2.5 ± 2.9</t>
  </si>
  <si>
    <t>80.3 ± 29.5</t>
  </si>
  <si>
    <t>1552 ± 709</t>
  </si>
  <si>
    <t>549 ± 833</t>
  </si>
  <si>
    <t>163.7 ± 246.7</t>
  </si>
  <si>
    <t>55 ± 33</t>
  </si>
  <si>
    <t>20 ± 11</t>
  </si>
  <si>
    <t>17 ± 13</t>
  </si>
  <si>
    <t>9 ± 10</t>
  </si>
  <si>
    <t>10534 ± 4835</t>
  </si>
  <si>
    <t>44 ± 23</t>
  </si>
  <si>
    <t>3.06 ± 0.96</t>
  </si>
  <si>
    <t>2.1 ± 2.5</t>
  </si>
  <si>
    <t>2.8 ± 4.4</t>
  </si>
  <si>
    <t>8 ± 7</t>
  </si>
  <si>
    <t>48 ± 53</t>
  </si>
  <si>
    <t>14 ± 13</t>
  </si>
  <si>
    <t>12 ± 10</t>
  </si>
  <si>
    <t>23 ± 31</t>
  </si>
  <si>
    <t>611 ± 202</t>
  </si>
  <si>
    <t>13 ± 19</t>
  </si>
  <si>
    <t>3916 ± 2268</t>
  </si>
  <si>
    <t>1900 ± 2920</t>
  </si>
  <si>
    <t>14.8 ± 3.5</t>
  </si>
  <si>
    <t>136 ± 104</t>
  </si>
  <si>
    <t>815 ± 385</t>
  </si>
  <si>
    <t>1.3 ± 2</t>
  </si>
  <si>
    <t>0.3 ± 0.7</t>
  </si>
  <si>
    <t>127 ± 99</t>
  </si>
  <si>
    <t>262 ± 388</t>
  </si>
  <si>
    <t>12h</t>
  </si>
  <si>
    <t>747 ± 466</t>
  </si>
  <si>
    <t>197.7 ± 55</t>
  </si>
  <si>
    <t>3087.9 ± 349</t>
  </si>
  <si>
    <t>5714 ± 3311</t>
  </si>
  <si>
    <t>1257 ± 1005</t>
  </si>
  <si>
    <t>38704 ± 19302</t>
  </si>
  <si>
    <t>32.6 ± 16.2</t>
  </si>
  <si>
    <t>48.3 ± 43.8</t>
  </si>
  <si>
    <t>2537 ± 2068</t>
  </si>
  <si>
    <t>13451 ± 3719</t>
  </si>
  <si>
    <t>7170.1 ± 3218.1</t>
  </si>
  <si>
    <t>257 ± 145</t>
  </si>
  <si>
    <t>51 ± 29</t>
  </si>
  <si>
    <t>25 ± 15</t>
  </si>
  <si>
    <t>99 ± 45</t>
  </si>
  <si>
    <t>12065 ± 6795</t>
  </si>
  <si>
    <t>117 ± 65</t>
  </si>
  <si>
    <t>1.25 ± 1.17</t>
  </si>
  <si>
    <t>12 ± 6.1</t>
  </si>
  <si>
    <t>37.8 ± 15</t>
  </si>
  <si>
    <t>123 ± 38</t>
  </si>
  <si>
    <t>277 ± 130</t>
  </si>
  <si>
    <t>66 ± 25</t>
  </si>
  <si>
    <t>11 ± 11</t>
  </si>
  <si>
    <t>119 ± 88</t>
  </si>
  <si>
    <t>3625 ± 1415</t>
  </si>
  <si>
    <t>244 ± 50</t>
  </si>
  <si>
    <t>3184 ± 2278</t>
  </si>
  <si>
    <t>11239 ± 4787</t>
  </si>
  <si>
    <t>2.4 ± 1.4</t>
  </si>
  <si>
    <t>3085 ± 923</t>
  </si>
  <si>
    <t>2120 ± 973</t>
  </si>
  <si>
    <t>7.7 ± 9.5</t>
  </si>
  <si>
    <t>25.8 ± 12.3</t>
  </si>
  <si>
    <t>441 ± 176</t>
  </si>
  <si>
    <t>5121 ± 793</t>
  </si>
  <si>
    <t>329 ± 194</t>
  </si>
  <si>
    <t>39.8 ± 13.1</t>
  </si>
  <si>
    <t>380.6 ± 228.8</t>
  </si>
  <si>
    <t>3383 ± 2244</t>
  </si>
  <si>
    <t>591 ± 372</t>
  </si>
  <si>
    <t>19942 ± 9006</t>
  </si>
  <si>
    <t>16.9 ± 7.2</t>
  </si>
  <si>
    <t>43.1 ± 19.1</t>
  </si>
  <si>
    <t>2022 ± 931</t>
  </si>
  <si>
    <t>3749 ± 1314</t>
  </si>
  <si>
    <t>1372.6 ± 717.2</t>
  </si>
  <si>
    <t>208 ± 79</t>
  </si>
  <si>
    <t>32 ± 16</t>
  </si>
  <si>
    <t>15 ± 8</t>
  </si>
  <si>
    <t>32 ± 12</t>
  </si>
  <si>
    <t>9127 ± 5273</t>
  </si>
  <si>
    <t>72 ± 28</t>
  </si>
  <si>
    <t>1.45 ± 0.85</t>
  </si>
  <si>
    <t>7.8 ± 4.8</t>
  </si>
  <si>
    <t>7.7 ± 3.3</t>
  </si>
  <si>
    <t>51 ± 26</t>
  </si>
  <si>
    <t>260 ± 102</t>
  </si>
  <si>
    <t>38 ± 17</t>
  </si>
  <si>
    <t>19 ± 12</t>
  </si>
  <si>
    <t>105 ± 49</t>
  </si>
  <si>
    <t>2149 ± 869</t>
  </si>
  <si>
    <t>56 ± 22</t>
  </si>
  <si>
    <t>2140 ± 742</t>
  </si>
  <si>
    <t>7293 ± 2526</t>
  </si>
  <si>
    <t>3.8 ± 3.5</t>
  </si>
  <si>
    <t>992 ± 430</t>
  </si>
  <si>
    <t>1380 ± 570</t>
  </si>
  <si>
    <t>4.9 ± 4.8</t>
  </si>
  <si>
    <t>9.4 ± 5.9</t>
  </si>
  <si>
    <t>270 ± 89</t>
  </si>
  <si>
    <t>1231 ± 451</t>
  </si>
  <si>
    <t>3.2 ± 5</t>
  </si>
  <si>
    <t>55.9 ± 82.8</t>
  </si>
  <si>
    <t>2675 ± 3082</t>
  </si>
  <si>
    <t>1022 ± 597</t>
  </si>
  <si>
    <t>123556 ± 28819</t>
  </si>
  <si>
    <t>8.3 ± 6.8</t>
  </si>
  <si>
    <t>91.9 ± 56.4</t>
  </si>
  <si>
    <t>2978 ± 1957</t>
  </si>
  <si>
    <t>1273 ± 1035</t>
  </si>
  <si>
    <t>101.2 ± 182.3</t>
  </si>
  <si>
    <t>132 ± 81</t>
  </si>
  <si>
    <t>4 ± 3</t>
  </si>
  <si>
    <t>9 ± 11</t>
  </si>
  <si>
    <t>11898 ± 5015</t>
  </si>
  <si>
    <t>45 ± 31</t>
  </si>
  <si>
    <t>4.91 ± 1.64</t>
  </si>
  <si>
    <t>1.2 ± 0.5</t>
  </si>
  <si>
    <t>0.7 ± 1.2</t>
  </si>
  <si>
    <t>21 ± 12</t>
  </si>
  <si>
    <t>98 ± 32</t>
  </si>
  <si>
    <t>20 ± 8</t>
  </si>
  <si>
    <t>33 ± 21</t>
  </si>
  <si>
    <t>91 ± 44</t>
  </si>
  <si>
    <t>843 ± 645</t>
  </si>
  <si>
    <t>4 ± 7</t>
  </si>
  <si>
    <t>3778 ± 1742</t>
  </si>
  <si>
    <t>3948 ± 2298</t>
  </si>
  <si>
    <t>14.6 ± 5.6</t>
  </si>
  <si>
    <t>300 ± 313</t>
  </si>
  <si>
    <t>520 ± 399</t>
  </si>
  <si>
    <t>3.6 ± 3.7</t>
  </si>
  <si>
    <t>2.4 ± 2.5</t>
  </si>
  <si>
    <t>127 ± 96</t>
  </si>
  <si>
    <t>284 ± 232</t>
  </si>
  <si>
    <t>18h</t>
  </si>
  <si>
    <t>1008 ± 216</t>
  </si>
  <si>
    <t>317.8 ± 204.9</t>
  </si>
  <si>
    <t>2280.8 ± 280.2</t>
  </si>
  <si>
    <t>3420 ± 1104</t>
  </si>
  <si>
    <t>977 ± 796</t>
  </si>
  <si>
    <t>72004 ± 20162</t>
  </si>
  <si>
    <t>49.9 ± 38</t>
  </si>
  <si>
    <t>56.4 ± 21.8</t>
  </si>
  <si>
    <t>3413 ± 2361</t>
  </si>
  <si>
    <t>11658 ± 3602</t>
  </si>
  <si>
    <t>11200.8 ± 3564.9</t>
  </si>
  <si>
    <t>369 ± 220</t>
  </si>
  <si>
    <t>82 ± 33</t>
  </si>
  <si>
    <t>57 ± 25</t>
  </si>
  <si>
    <t>70 ± 11</t>
  </si>
  <si>
    <t>16319 ± 5863</t>
  </si>
  <si>
    <t>51 ± 17</t>
  </si>
  <si>
    <t>2.1 ± 2.64</t>
  </si>
  <si>
    <t>18.3 ± 4.9</t>
  </si>
  <si>
    <t>39.9 ± 14.6</t>
  </si>
  <si>
    <t>81 ± 33</t>
  </si>
  <si>
    <t>292 ± 145</t>
  </si>
  <si>
    <t>138 ± 63</t>
  </si>
  <si>
    <t>14 ± 10</t>
  </si>
  <si>
    <t>286 ± 171</t>
  </si>
  <si>
    <t>5376 ± 1025</t>
  </si>
  <si>
    <t>225 ± 70</t>
  </si>
  <si>
    <t>3103 ± 175</t>
  </si>
  <si>
    <t>9947 ± 2832</t>
  </si>
  <si>
    <t>3.3 ± 2.5</t>
  </si>
  <si>
    <t>3041 ± 604</t>
  </si>
  <si>
    <t>2781 ± 500</t>
  </si>
  <si>
    <t>18.9 ± 16.9</t>
  </si>
  <si>
    <t>31.5 ± 15.1</t>
  </si>
  <si>
    <t>487 ± 92</t>
  </si>
  <si>
    <t>4702 ± 800</t>
  </si>
  <si>
    <t>433 ± 117</t>
  </si>
  <si>
    <t>62.7 ± 49.7</t>
  </si>
  <si>
    <t>559.1 ± 215.9</t>
  </si>
  <si>
    <t>2842 ± 909</t>
  </si>
  <si>
    <t>965 ± 735</t>
  </si>
  <si>
    <t>51210 ± 24366</t>
  </si>
  <si>
    <t>30.6 ± 24.2</t>
  </si>
  <si>
    <t>32.7 ± 13.9</t>
  </si>
  <si>
    <t>3512 ± 2832</t>
  </si>
  <si>
    <t>2786 ± 1015</t>
  </si>
  <si>
    <t>2140.7 ± 1270.9</t>
  </si>
  <si>
    <t>282 ± 113</t>
  </si>
  <si>
    <t>52 ± 22</t>
  </si>
  <si>
    <t>39 ± 20</t>
  </si>
  <si>
    <t>31 ± 10</t>
  </si>
  <si>
    <t>9480 ± 2286</t>
  </si>
  <si>
    <t>49 ± 20</t>
  </si>
  <si>
    <t>2.47 ± 2.16</t>
  </si>
  <si>
    <t>6.5 ± 2.3</t>
  </si>
  <si>
    <t>8.6 ± 3</t>
  </si>
  <si>
    <t>31 ± 16</t>
  </si>
  <si>
    <t>146 ± 66</t>
  </si>
  <si>
    <t>40 ± 20</t>
  </si>
  <si>
    <t>10 ± 6</t>
  </si>
  <si>
    <t>409 ± 231</t>
  </si>
  <si>
    <t>3008 ± 1057</t>
  </si>
  <si>
    <t>55 ± 40</t>
  </si>
  <si>
    <t>2321 ± 679</t>
  </si>
  <si>
    <t>6735 ± 2574</t>
  </si>
  <si>
    <t>4.5 ± 3.8</t>
  </si>
  <si>
    <t>891 ± 213</t>
  </si>
  <si>
    <t>1659 ± 511</t>
  </si>
  <si>
    <t>15.1 ± 14.1</t>
  </si>
  <si>
    <t>12.8 ± 7.4</t>
  </si>
  <si>
    <t>325 ± 100</t>
  </si>
  <si>
    <t>1437 ± 404</t>
  </si>
  <si>
    <t>126 ± 70</t>
  </si>
  <si>
    <t>10.2 ± 10.8</t>
  </si>
  <si>
    <t>89.1 ± 67.4</t>
  </si>
  <si>
    <t>857 ± 706</t>
  </si>
  <si>
    <t>677 ± 636</t>
  </si>
  <si>
    <t>94599 ± 37336</t>
  </si>
  <si>
    <t>9 ± 6.9</t>
  </si>
  <si>
    <t>43.6 ± 18.7</t>
  </si>
  <si>
    <t>2332 ± 1886</t>
  </si>
  <si>
    <t>188 ± 291</t>
  </si>
  <si>
    <t>342.1 ± 545.3</t>
  </si>
  <si>
    <t>274 ± 135</t>
  </si>
  <si>
    <t>19 ± 7</t>
  </si>
  <si>
    <t>14 ± 7</t>
  </si>
  <si>
    <t>7 ± 2</t>
  </si>
  <si>
    <t>10808 ± 4437</t>
  </si>
  <si>
    <t>25 ± 14</t>
  </si>
  <si>
    <t>4.48 ± 3.8</t>
  </si>
  <si>
    <t>2.5 ± 2.8</t>
  </si>
  <si>
    <t>0.7 ± 1.1</t>
  </si>
  <si>
    <t>9 ± 5</t>
  </si>
  <si>
    <t>39 ± 24</t>
  </si>
  <si>
    <t>13 ± 7</t>
  </si>
  <si>
    <t>9 ± 6</t>
  </si>
  <si>
    <t>137 ± 81</t>
  </si>
  <si>
    <t>1039 ± 738</t>
  </si>
  <si>
    <t>0 ± 0</t>
  </si>
  <si>
    <t>2167 ± 149</t>
  </si>
  <si>
    <t>1637 ± 851</t>
  </si>
  <si>
    <t>8.6 ± 6.4</t>
  </si>
  <si>
    <t>208 ± 71</t>
  </si>
  <si>
    <t>537 ± 245</t>
  </si>
  <si>
    <t>6.7 ± 6.7</t>
  </si>
  <si>
    <t>2.3 ± 2.2</t>
  </si>
  <si>
    <t>108 ± 51</t>
  </si>
  <si>
    <t>358 ± 183</t>
  </si>
  <si>
    <t>Ler</t>
  </si>
  <si>
    <t>2778 ± 563</t>
  </si>
  <si>
    <t>265.1 ± 94.1</t>
  </si>
  <si>
    <t>3967.3 ± 971.8</t>
  </si>
  <si>
    <t>1257 ± 804</t>
  </si>
  <si>
    <t>1006 ± 715</t>
  </si>
  <si>
    <t>11085 ± 200</t>
  </si>
  <si>
    <t>37 ± 22.8</t>
  </si>
  <si>
    <t>23 ± 7.4</t>
  </si>
  <si>
    <t>1631 ± 1123</t>
  </si>
  <si>
    <t>7231 ± 2691</t>
  </si>
  <si>
    <t>3202.5 ± 642.1</t>
  </si>
  <si>
    <t>79 ± 73</t>
  </si>
  <si>
    <t>93 ± 19</t>
  </si>
  <si>
    <t>53 ± 18</t>
  </si>
  <si>
    <t>103 ± 22</t>
  </si>
  <si>
    <t>5513 ± 5453</t>
  </si>
  <si>
    <t>174 ± 59</t>
  </si>
  <si>
    <t>0.57 ± 0.37</t>
  </si>
  <si>
    <t>16.3 ± 6.4</t>
  </si>
  <si>
    <t>29.5 ± 3.7</t>
  </si>
  <si>
    <t>125 ± 37</t>
  </si>
  <si>
    <t>1185 ± 635</t>
  </si>
  <si>
    <t>209 ± 45</t>
  </si>
  <si>
    <t>25 ± 11</t>
  </si>
  <si>
    <t>210 ± 173</t>
  </si>
  <si>
    <t>3939 ± 1429</t>
  </si>
  <si>
    <t>267 ± 91</t>
  </si>
  <si>
    <t>1236 ± 1098</t>
  </si>
  <si>
    <t>10883 ± 3748</t>
  </si>
  <si>
    <t>1.5 ± 0.2</t>
  </si>
  <si>
    <t>1491 ± 272</t>
  </si>
  <si>
    <t>3709 ± 661</t>
  </si>
  <si>
    <t>5.1 ± 3.1</t>
  </si>
  <si>
    <t>25.6 ± 7.1</t>
  </si>
  <si>
    <t>729 ± 239</t>
  </si>
  <si>
    <t>4730 ± 635</t>
  </si>
  <si>
    <t>747 ± 523</t>
  </si>
  <si>
    <t>64.1 ± 59.8</t>
  </si>
  <si>
    <t>723.7 ± 620</t>
  </si>
  <si>
    <t>819 ± 255</t>
  </si>
  <si>
    <t>468 ± 454</t>
  </si>
  <si>
    <t>9.5 ± 6.9</t>
  </si>
  <si>
    <t>15.8 ± 12.1</t>
  </si>
  <si>
    <t>1147 ± 1109</t>
  </si>
  <si>
    <t>1295 ± 711</t>
  </si>
  <si>
    <t>522.2 ± 287.7</t>
  </si>
  <si>
    <t>27 ± 38</t>
  </si>
  <si>
    <t>49 ± 28</t>
  </si>
  <si>
    <t>28 ± 18</t>
  </si>
  <si>
    <t>30 ± 19</t>
  </si>
  <si>
    <t>3429 ± 3386</t>
  </si>
  <si>
    <t>67 ± 45</t>
  </si>
  <si>
    <t>0.76 ± 0.33</t>
  </si>
  <si>
    <t>3.3 ± 3.2</t>
  </si>
  <si>
    <t>7.7 ± 5</t>
  </si>
  <si>
    <t>37 ± 25</t>
  </si>
  <si>
    <t>754 ± 443</t>
  </si>
  <si>
    <t>69 ± 39</t>
  </si>
  <si>
    <t>13 ± 10</t>
  </si>
  <si>
    <t>121 ± 104</t>
  </si>
  <si>
    <t>1600 ± 1546</t>
  </si>
  <si>
    <t>84 ± 56</t>
  </si>
  <si>
    <t>487 ± 67</t>
  </si>
  <si>
    <t>8403 ± 5003</t>
  </si>
  <si>
    <t>6.7 ± 7.7</t>
  </si>
  <si>
    <t>395 ± 319</t>
  </si>
  <si>
    <t>1769 ± 1036</t>
  </si>
  <si>
    <t>0.8 ± 0.8</t>
  </si>
  <si>
    <t>7.8 ± 6.4</t>
  </si>
  <si>
    <t>470 ± 287</t>
  </si>
  <si>
    <t>1293 ± 1046</t>
  </si>
  <si>
    <t>438 ± 178</t>
  </si>
  <si>
    <t>30.9 ± 10.6</t>
  </si>
  <si>
    <t>320.5 ± 80.4</t>
  </si>
  <si>
    <t>1092 ± 749</t>
  </si>
  <si>
    <t>1550 ± 768</t>
  </si>
  <si>
    <t>125632 ± 2266</t>
  </si>
  <si>
    <t>11.2 ± 9</t>
  </si>
  <si>
    <t>25 ± 6.5</t>
  </si>
  <si>
    <t>3480 ± 1502</t>
  </si>
  <si>
    <t>379 ± 340</t>
  </si>
  <si>
    <t>191.5 ± 161.5</t>
  </si>
  <si>
    <t>182 ± 111</t>
  </si>
  <si>
    <t>51 ± 14</t>
  </si>
  <si>
    <t>27 ± 9</t>
  </si>
  <si>
    <t>23 ± 12</t>
  </si>
  <si>
    <t>15671 ± 4932</t>
  </si>
  <si>
    <t>37 ± 31</t>
  </si>
  <si>
    <t>3.45 ± 0.51</t>
  </si>
  <si>
    <t>1.9 ± 0.8</t>
  </si>
  <si>
    <t>1.7 ± 1.3</t>
  </si>
  <si>
    <t>19 ± 9</t>
  </si>
  <si>
    <t>718 ± 400</t>
  </si>
  <si>
    <t>18 ± 5</t>
  </si>
  <si>
    <t>31 ± 8</t>
  </si>
  <si>
    <t>249 ± 213</t>
  </si>
  <si>
    <t>2347 ± 924</t>
  </si>
  <si>
    <t>5 ± 9</t>
  </si>
  <si>
    <t>5019 ± 1231</t>
  </si>
  <si>
    <t>5697 ± 2750</t>
  </si>
  <si>
    <t>11.6 ± 7.8</t>
  </si>
  <si>
    <t>153 ± 160</t>
  </si>
  <si>
    <t>1732 ± 697</t>
  </si>
  <si>
    <t>0.4 ± 0.4</t>
  </si>
  <si>
    <t>4.6 ± 3.7</t>
  </si>
  <si>
    <t>394 ± 113</t>
  </si>
  <si>
    <t>608 ± 503</t>
  </si>
  <si>
    <t>1995 ± 842</t>
  </si>
  <si>
    <t>593.6 ± 112.4</t>
  </si>
  <si>
    <t>2372.4 ± 866.7</t>
  </si>
  <si>
    <t>2786 ± 2642</t>
  </si>
  <si>
    <t>1570 ± 1151</t>
  </si>
  <si>
    <t>15845 ± 12221</t>
  </si>
  <si>
    <t>26.2 ± 14.8</t>
  </si>
  <si>
    <t>30 ± 21.1</t>
  </si>
  <si>
    <t>1640 ± 962</t>
  </si>
  <si>
    <t>6342 ± 2312</t>
  </si>
  <si>
    <t>5083.3 ± 1365.8</t>
  </si>
  <si>
    <t>344 ± 250</t>
  </si>
  <si>
    <t>76 ± 45</t>
  </si>
  <si>
    <t>46 ± 26</t>
  </si>
  <si>
    <t>104 ± 40</t>
  </si>
  <si>
    <t>8749 ± 4829</t>
  </si>
  <si>
    <t>59 ± 28</t>
  </si>
  <si>
    <t>1.55 ± 0.78</t>
  </si>
  <si>
    <t>27 ± 5.2</t>
  </si>
  <si>
    <t>30.4 ± 7.2</t>
  </si>
  <si>
    <t>128 ± 25</t>
  </si>
  <si>
    <t>314 ± 231</t>
  </si>
  <si>
    <t>102 ± 15</t>
  </si>
  <si>
    <t>86 ± 73</t>
  </si>
  <si>
    <t>52 ± 27</t>
  </si>
  <si>
    <t>5703 ± 1094</t>
  </si>
  <si>
    <t>182 ± 39</t>
  </si>
  <si>
    <t>1297 ± 820</t>
  </si>
  <si>
    <t>15630 ± 4473</t>
  </si>
  <si>
    <t>6.4 ± 5.8</t>
  </si>
  <si>
    <t>1728 ± 660</t>
  </si>
  <si>
    <t>2483 ± 857</t>
  </si>
  <si>
    <t>33.2 ± 40.2</t>
  </si>
  <si>
    <t>32.9 ± 8.8</t>
  </si>
  <si>
    <t>271 ± 144</t>
  </si>
  <si>
    <t>4558 ± 947</t>
  </si>
  <si>
    <t>479 ± 388</t>
  </si>
  <si>
    <t>100.1 ± 30.5</t>
  </si>
  <si>
    <t>429.8 ± 160.8</t>
  </si>
  <si>
    <t>683 ± 477</t>
  </si>
  <si>
    <t>486 ± 242</t>
  </si>
  <si>
    <t>11217 ± 2172</t>
  </si>
  <si>
    <t>9.2 ± 8.7</t>
  </si>
  <si>
    <t>6.7 ± 2.4</t>
  </si>
  <si>
    <t>524 ± 540</t>
  </si>
  <si>
    <t>1197 ± 434</t>
  </si>
  <si>
    <t>1039.3 ± 274.8</t>
  </si>
  <si>
    <t>117 ± 51</t>
  </si>
  <si>
    <t>15 ± 3</t>
  </si>
  <si>
    <t>9 ± 1</t>
  </si>
  <si>
    <t>30 ± 13</t>
  </si>
  <si>
    <t>640 ± 1103</t>
  </si>
  <si>
    <t>20 ± 4</t>
  </si>
  <si>
    <t>0.68 ± 0.32</t>
  </si>
  <si>
    <t>5.1 ± 1.1</t>
  </si>
  <si>
    <t>5.5 ± 1.9</t>
  </si>
  <si>
    <t>33 ± 6</t>
  </si>
  <si>
    <t>115 ± 40</t>
  </si>
  <si>
    <t>34 ± 18</t>
  </si>
  <si>
    <t>24 ± 28</t>
  </si>
  <si>
    <t>76 ± 50</t>
  </si>
  <si>
    <t>2089 ± 1117</t>
  </si>
  <si>
    <t>37 ± 9</t>
  </si>
  <si>
    <t>525 ± 558</t>
  </si>
  <si>
    <t>6649 ± 3457</t>
  </si>
  <si>
    <t>2.6 ± 1.1</t>
  </si>
  <si>
    <t>377 ± 162</t>
  </si>
  <si>
    <t>769 ± 615</t>
  </si>
  <si>
    <t>7.2 ± 9.3</t>
  </si>
  <si>
    <t>7.5 ± 3.8</t>
  </si>
  <si>
    <t>61 ± 48</t>
  </si>
  <si>
    <t>728 ± 179</t>
  </si>
  <si>
    <t>1926 ± 1149</t>
  </si>
  <si>
    <t>58.5 ± 58.8</t>
  </si>
  <si>
    <t>531 ± 355.9</t>
  </si>
  <si>
    <t>1812 ± 1044</t>
  </si>
  <si>
    <t>3497 ± 1770</t>
  </si>
  <si>
    <t>104241 ± 18122</t>
  </si>
  <si>
    <t>10.9 ± 13.2</t>
  </si>
  <si>
    <t>40.9 ± 15.2</t>
  </si>
  <si>
    <t>6857 ± 3401</t>
  </si>
  <si>
    <t>1173 ± 1279</t>
  </si>
  <si>
    <t>733.5 ± 630.8</t>
  </si>
  <si>
    <t>563 ± 278</t>
  </si>
  <si>
    <t>87 ± 47</t>
  </si>
  <si>
    <t>52 ± 26</t>
  </si>
  <si>
    <t>19 ± 16</t>
  </si>
  <si>
    <t>5686 ± 3500</t>
  </si>
  <si>
    <t>34 ± 27</t>
  </si>
  <si>
    <t>3.91 ± 1.87</t>
  </si>
  <si>
    <t>2.1 ± 3.2</t>
  </si>
  <si>
    <t>3.7 ± 2.6</t>
  </si>
  <si>
    <t>53 ± 23</t>
  </si>
  <si>
    <t>207 ± 254</t>
  </si>
  <si>
    <t>25 ± 12</t>
  </si>
  <si>
    <t>161 ± 105</t>
  </si>
  <si>
    <t>166 ± 114</t>
  </si>
  <si>
    <t>2692 ± 1245</t>
  </si>
  <si>
    <t>28 ± 23</t>
  </si>
  <si>
    <t>3536 ± 1547</t>
  </si>
  <si>
    <t>6770 ± 2416</t>
  </si>
  <si>
    <t>11.2 ± 5.7</t>
  </si>
  <si>
    <t>344 ± 367</t>
  </si>
  <si>
    <t>2073 ± 1194</t>
  </si>
  <si>
    <t>3.9 ± 6.6</t>
  </si>
  <si>
    <t>7.5 ± 9.3</t>
  </si>
  <si>
    <t>426 ± 189</t>
  </si>
  <si>
    <t>866 ± 1048</t>
  </si>
  <si>
    <t>2143 ± 1301</t>
  </si>
  <si>
    <t>160 ± 56.3</t>
  </si>
  <si>
    <t>1804.2 ± 506.4</t>
  </si>
  <si>
    <t>1623 ± 829</t>
  </si>
  <si>
    <t>1681 ± 467</t>
  </si>
  <si>
    <t>20230 ± 19363</t>
  </si>
  <si>
    <t>42 ± 22.5</t>
  </si>
  <si>
    <t>21.7 ± 9.4</t>
  </si>
  <si>
    <t>2609 ± 674</t>
  </si>
  <si>
    <t>5717 ± 2466</t>
  </si>
  <si>
    <t>5832.4 ± 2679.7</t>
  </si>
  <si>
    <t>845 ± 367</t>
  </si>
  <si>
    <t>104 ± 57</t>
  </si>
  <si>
    <t>81 ± 48</t>
  </si>
  <si>
    <t>78 ± 26</t>
  </si>
  <si>
    <t>19233 ± 7829</t>
  </si>
  <si>
    <t>25 ± 7</t>
  </si>
  <si>
    <t>0.59 ± 0.45</t>
  </si>
  <si>
    <t>25 ± 10.8</t>
  </si>
  <si>
    <t>22.5 ± 6.4</t>
  </si>
  <si>
    <t>116 ± 46</t>
  </si>
  <si>
    <t>1351 ± 831</t>
  </si>
  <si>
    <t>116 ± 42</t>
  </si>
  <si>
    <t>34 ± 13</t>
  </si>
  <si>
    <t>201 ± 112</t>
  </si>
  <si>
    <t>9597 ± 4121</t>
  </si>
  <si>
    <t>322 ± 73</t>
  </si>
  <si>
    <t>1857 ± 384</t>
  </si>
  <si>
    <t>12234 ± 5335</t>
  </si>
  <si>
    <t>5 ± 5.2</t>
  </si>
  <si>
    <t>1606 ± 605</t>
  </si>
  <si>
    <t>3250 ± 1499</t>
  </si>
  <si>
    <t>9.4 ± 7.2</t>
  </si>
  <si>
    <t>44.4 ± 20.5</t>
  </si>
  <si>
    <t>717 ± 343</t>
  </si>
  <si>
    <t>4174 ± 1110</t>
  </si>
  <si>
    <t>475 ± 312</t>
  </si>
  <si>
    <t>41 ± 40.4</t>
  </si>
  <si>
    <t>539.1 ± 390.3</t>
  </si>
  <si>
    <t>1048 ± 407</t>
  </si>
  <si>
    <t>1034 ± 683</t>
  </si>
  <si>
    <t>44096 ± 38785</t>
  </si>
  <si>
    <t>22.8 ± 19.1</t>
  </si>
  <si>
    <t>17.7 ± 13.2</t>
  </si>
  <si>
    <t>1975 ± 1106</t>
  </si>
  <si>
    <t>1704 ± 1384</t>
  </si>
  <si>
    <t>1116.4 ± 1134.4</t>
  </si>
  <si>
    <t>475 ± 184</t>
  </si>
  <si>
    <t>37 ± 33</t>
  </si>
  <si>
    <t>25 ± 21</t>
  </si>
  <si>
    <t>21 ± 15</t>
  </si>
  <si>
    <t>8239 ± 4863</t>
  </si>
  <si>
    <t>15 ± 11</t>
  </si>
  <si>
    <t>0.37 ± 0.15</t>
  </si>
  <si>
    <t>5.1 ± 4</t>
  </si>
  <si>
    <t>6.7 ± 5.3</t>
  </si>
  <si>
    <t>36 ± 34</t>
  </si>
  <si>
    <t>548 ± 475</t>
  </si>
  <si>
    <t>34 ± 38</t>
  </si>
  <si>
    <t>27 ± 19</t>
  </si>
  <si>
    <t>241 ± 121</t>
  </si>
  <si>
    <t>3886 ± 3364</t>
  </si>
  <si>
    <t>74 ± 38</t>
  </si>
  <si>
    <t>982 ± 550</t>
  </si>
  <si>
    <t>5553 ± 3854</t>
  </si>
  <si>
    <t>1.9 ± 1.2</t>
  </si>
  <si>
    <t>462 ± 423</t>
  </si>
  <si>
    <t>1688 ± 1169</t>
  </si>
  <si>
    <t>10.2 ± 9.2</t>
  </si>
  <si>
    <t>253 ± 194</t>
  </si>
  <si>
    <t>1183 ± 891</t>
  </si>
  <si>
    <t>526 ± 256</t>
  </si>
  <si>
    <t>10.6 ± 8.7</t>
  </si>
  <si>
    <t>170.6 ± 40.5</t>
  </si>
  <si>
    <t>639 ± 587</t>
  </si>
  <si>
    <t>2066 ± 714</t>
  </si>
  <si>
    <t>94571 ± 36701</t>
  </si>
  <si>
    <t>16.9 ± 11.1</t>
  </si>
  <si>
    <t>29.6 ± 8.2</t>
  </si>
  <si>
    <t>4992 ± 100</t>
  </si>
  <si>
    <t>533 ± 543</t>
  </si>
  <si>
    <t>382.5 ± 248.3</t>
  </si>
  <si>
    <t>620 ± 308</t>
  </si>
  <si>
    <t>27 ± 18</t>
  </si>
  <si>
    <t>21 ± 14</t>
  </si>
  <si>
    <t>18 ± 9</t>
  </si>
  <si>
    <t>14543 ± 5614</t>
  </si>
  <si>
    <t>24 ± 9</t>
  </si>
  <si>
    <t>3.11 ± 1.12</t>
  </si>
  <si>
    <t>2.4 ± 1.9</t>
  </si>
  <si>
    <t>2.7 ± 0.6</t>
  </si>
  <si>
    <t>15 ± 6</t>
  </si>
  <si>
    <t>353 ± 219</t>
  </si>
  <si>
    <t>14 ± 6</t>
  </si>
  <si>
    <t>72 ± 25</t>
  </si>
  <si>
    <t>190 ± 158</t>
  </si>
  <si>
    <t>1907 ± 709</t>
  </si>
  <si>
    <t>31 ± 15</t>
  </si>
  <si>
    <t>1793 ± 409</t>
  </si>
  <si>
    <t>3738 ± 1864</t>
  </si>
  <si>
    <t>7.2 ± 4.9</t>
  </si>
  <si>
    <t>313 ± 127</t>
  </si>
  <si>
    <t>681 ± 265</t>
  </si>
  <si>
    <t>0.2 ± 0.2</t>
  </si>
  <si>
    <t>5.6 ± 5.7</t>
  </si>
  <si>
    <t>175 ± 116</t>
  </si>
  <si>
    <t>609 ± 208</t>
  </si>
  <si>
    <t>T-Test between genotypes</t>
  </si>
  <si>
    <t/>
  </si>
  <si>
    <t>***</t>
  </si>
  <si>
    <t>*</t>
  </si>
  <si>
    <t>**</t>
  </si>
  <si>
    <t>()</t>
  </si>
  <si>
    <t>T-Test within Ler</t>
  </si>
  <si>
    <t>Ler:12h-Ler:08h</t>
  </si>
  <si>
    <t>Ler:18h-Ler:08h</t>
  </si>
  <si>
    <t>Ler:18h-Ler:12h</t>
  </si>
  <si>
    <r>
      <t xml:space="preserve">MW </t>
    </r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 xml:space="preserve"> SD [nmol/gDW]</t>
    </r>
  </si>
  <si>
    <t>Aspartate</t>
  </si>
  <si>
    <t>Citrate</t>
  </si>
  <si>
    <t>Fumarate</t>
  </si>
  <si>
    <t>Gluconate</t>
  </si>
  <si>
    <t>Glutamate</t>
  </si>
  <si>
    <t>Malate</t>
  </si>
  <si>
    <t>Pyruvate</t>
  </si>
  <si>
    <t>Succinate</t>
  </si>
  <si>
    <t>Threonate</t>
  </si>
  <si>
    <r>
      <t>Ler:08h-</t>
    </r>
    <r>
      <rPr>
        <i/>
        <sz val="11"/>
        <color theme="1"/>
        <rFont val="Calibri"/>
        <family val="2"/>
        <scheme val="minor"/>
      </rPr>
      <t>gin2-1</t>
    </r>
    <r>
      <rPr>
        <sz val="11"/>
        <color theme="1"/>
        <rFont val="Calibri"/>
        <family val="2"/>
        <scheme val="minor"/>
      </rPr>
      <t>:08h</t>
    </r>
  </si>
  <si>
    <r>
      <t>Ler:12h-</t>
    </r>
    <r>
      <rPr>
        <i/>
        <sz val="11"/>
        <color theme="1"/>
        <rFont val="Calibri"/>
        <family val="2"/>
        <scheme val="minor"/>
      </rPr>
      <t>gin2-1</t>
    </r>
    <r>
      <rPr>
        <sz val="11"/>
        <color theme="1"/>
        <rFont val="Calibri"/>
        <family val="2"/>
        <scheme val="minor"/>
      </rPr>
      <t>:12h</t>
    </r>
  </si>
  <si>
    <r>
      <t>Ler:18h-</t>
    </r>
    <r>
      <rPr>
        <i/>
        <sz val="11"/>
        <color theme="1"/>
        <rFont val="Calibri"/>
        <family val="2"/>
        <scheme val="minor"/>
      </rPr>
      <t>gin2-1</t>
    </r>
    <r>
      <rPr>
        <sz val="11"/>
        <color theme="1"/>
        <rFont val="Calibri"/>
        <family val="2"/>
        <scheme val="minor"/>
      </rPr>
      <t>:18h</t>
    </r>
  </si>
  <si>
    <r>
      <t>Ler:18h</t>
    </r>
    <r>
      <rPr>
        <i/>
        <sz val="11"/>
        <color theme="1"/>
        <rFont val="Calibri"/>
        <family val="2"/>
        <scheme val="minor"/>
      </rPr>
      <t>-gin2-1</t>
    </r>
    <r>
      <rPr>
        <sz val="11"/>
        <color theme="1"/>
        <rFont val="Calibri"/>
        <family val="2"/>
        <scheme val="minor"/>
      </rPr>
      <t>:18h</t>
    </r>
  </si>
  <si>
    <r>
      <rPr>
        <i/>
        <sz val="11"/>
        <color theme="1"/>
        <rFont val="Calibri"/>
        <family val="2"/>
        <scheme val="minor"/>
      </rPr>
      <t>gin2-1</t>
    </r>
    <r>
      <rPr>
        <sz val="11"/>
        <color theme="1"/>
        <rFont val="Calibri"/>
        <family val="2"/>
        <scheme val="minor"/>
      </rPr>
      <t>:12h-</t>
    </r>
    <r>
      <rPr>
        <i/>
        <sz val="11"/>
        <color theme="1"/>
        <rFont val="Calibri"/>
        <family val="2"/>
        <scheme val="minor"/>
      </rPr>
      <t>gin2-1</t>
    </r>
    <r>
      <rPr>
        <sz val="11"/>
        <color theme="1"/>
        <rFont val="Calibri"/>
        <family val="2"/>
        <scheme val="minor"/>
      </rPr>
      <t>:08h</t>
    </r>
  </si>
  <si>
    <r>
      <rPr>
        <i/>
        <sz val="11"/>
        <color theme="1"/>
        <rFont val="Calibri"/>
        <family val="2"/>
        <scheme val="minor"/>
      </rPr>
      <t>gin2-1</t>
    </r>
    <r>
      <rPr>
        <sz val="11"/>
        <color theme="1"/>
        <rFont val="Calibri"/>
        <family val="2"/>
        <scheme val="minor"/>
      </rPr>
      <t>:18h-</t>
    </r>
    <r>
      <rPr>
        <i/>
        <sz val="11"/>
        <color theme="1"/>
        <rFont val="Calibri"/>
        <family val="2"/>
        <scheme val="minor"/>
      </rPr>
      <t>gin2-1</t>
    </r>
    <r>
      <rPr>
        <sz val="11"/>
        <color theme="1"/>
        <rFont val="Calibri"/>
        <family val="2"/>
        <scheme val="minor"/>
      </rPr>
      <t>:08h</t>
    </r>
  </si>
  <si>
    <r>
      <rPr>
        <i/>
        <sz val="11"/>
        <color theme="1"/>
        <rFont val="Calibri"/>
        <family val="2"/>
        <scheme val="minor"/>
      </rPr>
      <t>gin2-1</t>
    </r>
    <r>
      <rPr>
        <sz val="11"/>
        <color theme="1"/>
        <rFont val="Calibri"/>
        <family val="2"/>
        <scheme val="minor"/>
      </rPr>
      <t>:18h-</t>
    </r>
    <r>
      <rPr>
        <i/>
        <sz val="11"/>
        <color theme="1"/>
        <rFont val="Calibri"/>
        <family val="2"/>
        <scheme val="minor"/>
      </rPr>
      <t>gin2-1</t>
    </r>
    <r>
      <rPr>
        <sz val="11"/>
        <color theme="1"/>
        <rFont val="Calibri"/>
        <family val="2"/>
        <scheme val="minor"/>
      </rPr>
      <t>:12h</t>
    </r>
  </si>
  <si>
    <r>
      <t xml:space="preserve">3 compartments: absolute amounts (MW </t>
    </r>
    <r>
      <rPr>
        <sz val="11"/>
        <color theme="1"/>
        <rFont val="Calibri"/>
        <family val="2"/>
      </rPr>
      <t>± SD, [nmol/gDW]) for primary metabolites</t>
    </r>
  </si>
  <si>
    <t>T-Test comparison within compartments</t>
  </si>
  <si>
    <t>Fürtauer, Küstner et al. 2018</t>
  </si>
  <si>
    <r>
      <t xml:space="preserve">T-Test within </t>
    </r>
    <r>
      <rPr>
        <i/>
        <sz val="11"/>
        <color theme="1"/>
        <rFont val="Calibri"/>
        <family val="2"/>
        <scheme val="minor"/>
      </rPr>
      <t>gin2-1</t>
    </r>
  </si>
  <si>
    <t>T-Test Results (***p&lt;0.001, ** p&lt;0.01, * p&lt;0.05, () p&lt;0.1); comparisons within genotypes are Bonferroni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5" xfId="0" applyBorder="1"/>
    <xf numFmtId="0" fontId="0" fillId="2" borderId="0" xfId="0" applyFill="1"/>
    <xf numFmtId="0" fontId="0" fillId="3" borderId="2" xfId="0" applyFill="1" applyBorder="1"/>
    <xf numFmtId="0" fontId="0" fillId="3" borderId="0" xfId="0" applyFill="1" applyBorder="1"/>
    <xf numFmtId="0" fontId="0" fillId="3" borderId="5" xfId="0" applyFill="1" applyBorder="1"/>
    <xf numFmtId="0" fontId="0" fillId="6" borderId="2" xfId="0" applyFill="1" applyBorder="1"/>
    <xf numFmtId="0" fontId="0" fillId="6" borderId="0" xfId="0" applyFill="1" applyBorder="1"/>
    <xf numFmtId="0" fontId="0" fillId="6" borderId="5" xfId="0" applyFill="1" applyBorder="1"/>
    <xf numFmtId="0" fontId="0" fillId="4" borderId="2" xfId="0" applyFill="1" applyBorder="1"/>
    <xf numFmtId="0" fontId="0" fillId="4" borderId="0" xfId="0" applyFill="1" applyBorder="1"/>
    <xf numFmtId="0" fontId="0" fillId="4" borderId="5" xfId="0" applyFill="1" applyBorder="1"/>
    <xf numFmtId="0" fontId="0" fillId="5" borderId="2" xfId="0" applyFill="1" applyBorder="1"/>
    <xf numFmtId="0" fontId="0" fillId="5" borderId="0" xfId="0" applyFill="1" applyBorder="1"/>
    <xf numFmtId="0" fontId="0" fillId="5" borderId="5" xfId="0" applyFill="1" applyBorder="1"/>
    <xf numFmtId="0" fontId="3" fillId="6" borderId="2" xfId="0" applyFont="1" applyFill="1" applyBorder="1"/>
    <xf numFmtId="0" fontId="3" fillId="6" borderId="0" xfId="0" applyFont="1" applyFill="1" applyBorder="1"/>
    <xf numFmtId="0" fontId="3" fillId="6" borderId="5" xfId="0" applyFont="1" applyFill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1" xfId="0" applyFill="1" applyBorder="1"/>
    <xf numFmtId="0" fontId="0" fillId="6" borderId="1" xfId="0" applyFill="1" applyBorder="1"/>
    <xf numFmtId="0" fontId="0" fillId="6" borderId="3" xfId="0" applyFill="1" applyBorder="1"/>
    <xf numFmtId="0" fontId="0" fillId="6" borderId="4" xfId="0" applyFill="1" applyBorder="1"/>
    <xf numFmtId="0" fontId="0" fillId="4" borderId="4" xfId="0" applyFill="1" applyBorder="1"/>
    <xf numFmtId="0" fontId="0" fillId="3" borderId="3" xfId="0" applyFill="1" applyBorder="1"/>
    <xf numFmtId="0" fontId="0" fillId="3" borderId="4" xfId="0" applyFill="1" applyBorder="1"/>
    <xf numFmtId="0" fontId="0" fillId="4" borderId="1" xfId="0" applyFill="1" applyBorder="1"/>
    <xf numFmtId="0" fontId="0" fillId="4" borderId="3" xfId="0" applyFill="1" applyBorder="1"/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Standard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2"/>
  <sheetViews>
    <sheetView tabSelected="1" zoomScale="40" zoomScaleNormal="40" workbookViewId="0">
      <selection activeCell="A25" sqref="A25:C25"/>
    </sheetView>
  </sheetViews>
  <sheetFormatPr baseColWidth="10" defaultRowHeight="14.4" x14ac:dyDescent="0.3"/>
  <cols>
    <col min="1" max="1" width="13.6640625" customWidth="1"/>
    <col min="2" max="2" width="7.21875" bestFit="1" customWidth="1"/>
    <col min="3" max="3" width="21.21875" bestFit="1" customWidth="1"/>
    <col min="4" max="4" width="12.6640625" bestFit="1" customWidth="1"/>
  </cols>
  <sheetData>
    <row r="1" spans="1:40" x14ac:dyDescent="0.3">
      <c r="A1" t="s">
        <v>711</v>
      </c>
    </row>
    <row r="3" spans="1:40" s="4" customFormat="1" x14ac:dyDescent="0.3">
      <c r="A3" s="4" t="s">
        <v>709</v>
      </c>
    </row>
    <row r="4" spans="1:40" ht="15" thickBot="1" x14ac:dyDescent="0.35">
      <c r="B4" s="32" t="s">
        <v>0</v>
      </c>
      <c r="C4" s="33" t="s">
        <v>1</v>
      </c>
      <c r="D4" s="32" t="s">
        <v>2</v>
      </c>
      <c r="E4" s="32" t="s">
        <v>3</v>
      </c>
      <c r="F4" s="32" t="s">
        <v>4</v>
      </c>
      <c r="G4" s="32" t="s">
        <v>693</v>
      </c>
      <c r="H4" s="32" t="s">
        <v>694</v>
      </c>
      <c r="I4" s="32" t="s">
        <v>5</v>
      </c>
      <c r="J4" s="32" t="s">
        <v>695</v>
      </c>
      <c r="K4" s="32" t="s">
        <v>6</v>
      </c>
      <c r="L4" s="32" t="s">
        <v>696</v>
      </c>
      <c r="M4" s="32" t="s">
        <v>7</v>
      </c>
      <c r="N4" s="32" t="s">
        <v>697</v>
      </c>
      <c r="O4" s="32" t="s">
        <v>8</v>
      </c>
      <c r="P4" s="32" t="s">
        <v>9</v>
      </c>
      <c r="Q4" s="32" t="s">
        <v>10</v>
      </c>
      <c r="R4" s="32" t="s">
        <v>11</v>
      </c>
      <c r="S4" s="32" t="s">
        <v>12</v>
      </c>
      <c r="T4" s="32" t="s">
        <v>698</v>
      </c>
      <c r="U4" s="32" t="s">
        <v>13</v>
      </c>
      <c r="V4" s="32" t="s">
        <v>14</v>
      </c>
      <c r="W4" s="32" t="s">
        <v>15</v>
      </c>
      <c r="X4" s="32" t="s">
        <v>16</v>
      </c>
      <c r="Y4" s="32" t="s">
        <v>17</v>
      </c>
      <c r="Z4" s="32" t="s">
        <v>18</v>
      </c>
      <c r="AA4" s="32" t="s">
        <v>19</v>
      </c>
      <c r="AB4" s="32" t="s">
        <v>699</v>
      </c>
      <c r="AC4" s="32" t="s">
        <v>20</v>
      </c>
      <c r="AD4" s="32" t="s">
        <v>21</v>
      </c>
      <c r="AE4" s="32" t="s">
        <v>22</v>
      </c>
      <c r="AF4" s="32" t="s">
        <v>700</v>
      </c>
      <c r="AG4" s="32" t="s">
        <v>23</v>
      </c>
      <c r="AH4" s="32" t="s">
        <v>24</v>
      </c>
      <c r="AI4" s="32" t="s">
        <v>701</v>
      </c>
      <c r="AJ4" s="32" t="s">
        <v>25</v>
      </c>
      <c r="AK4" s="32" t="s">
        <v>26</v>
      </c>
      <c r="AL4" s="32" t="s">
        <v>27</v>
      </c>
      <c r="AM4" s="32" t="s">
        <v>28</v>
      </c>
      <c r="AN4" s="32" t="s">
        <v>29</v>
      </c>
    </row>
    <row r="5" spans="1:40" s="1" customFormat="1" x14ac:dyDescent="0.3">
      <c r="A5" s="34" t="s">
        <v>692</v>
      </c>
      <c r="B5" s="18" t="s">
        <v>30</v>
      </c>
      <c r="C5" s="21" t="s">
        <v>31</v>
      </c>
      <c r="D5" s="28" t="s">
        <v>32</v>
      </c>
      <c r="E5" s="2" t="s">
        <v>33</v>
      </c>
      <c r="F5" s="2" t="s">
        <v>34</v>
      </c>
      <c r="G5" s="2" t="s">
        <v>35</v>
      </c>
      <c r="H5" s="2" t="s">
        <v>36</v>
      </c>
      <c r="I5" s="2" t="s">
        <v>37</v>
      </c>
      <c r="J5" s="2" t="s">
        <v>38</v>
      </c>
      <c r="K5" s="2" t="s">
        <v>39</v>
      </c>
      <c r="L5" s="2" t="s">
        <v>40</v>
      </c>
      <c r="M5" s="2" t="s">
        <v>41</v>
      </c>
      <c r="N5" s="2" t="s">
        <v>42</v>
      </c>
      <c r="O5" s="2" t="s">
        <v>43</v>
      </c>
      <c r="P5" s="2" t="s">
        <v>44</v>
      </c>
      <c r="Q5" s="2" t="s">
        <v>45</v>
      </c>
      <c r="R5" s="2" t="s">
        <v>46</v>
      </c>
      <c r="S5" s="2" t="s">
        <v>47</v>
      </c>
      <c r="T5" s="2" t="s">
        <v>48</v>
      </c>
      <c r="U5" s="2" t="s">
        <v>49</v>
      </c>
      <c r="V5" s="2" t="s">
        <v>50</v>
      </c>
      <c r="W5" s="2" t="s">
        <v>51</v>
      </c>
      <c r="X5" s="2" t="s">
        <v>52</v>
      </c>
      <c r="Y5" s="2" t="s">
        <v>53</v>
      </c>
      <c r="Z5" s="2" t="s">
        <v>54</v>
      </c>
      <c r="AA5" s="2" t="s">
        <v>55</v>
      </c>
      <c r="AB5" s="2" t="s">
        <v>56</v>
      </c>
      <c r="AC5" s="2" t="s">
        <v>57</v>
      </c>
      <c r="AD5" s="2" t="s">
        <v>58</v>
      </c>
      <c r="AE5" s="2" t="s">
        <v>59</v>
      </c>
      <c r="AF5" s="2" t="s">
        <v>60</v>
      </c>
      <c r="AG5" s="2" t="s">
        <v>61</v>
      </c>
      <c r="AH5" s="2" t="s">
        <v>62</v>
      </c>
      <c r="AI5" s="2" t="s">
        <v>63</v>
      </c>
      <c r="AJ5" s="2" t="s">
        <v>64</v>
      </c>
      <c r="AK5" s="2" t="s">
        <v>65</v>
      </c>
      <c r="AL5" s="2" t="s">
        <v>66</v>
      </c>
      <c r="AM5" s="2" t="s">
        <v>67</v>
      </c>
      <c r="AN5" s="2" t="s">
        <v>68</v>
      </c>
    </row>
    <row r="6" spans="1:40" s="2" customFormat="1" x14ac:dyDescent="0.3">
      <c r="A6" s="35"/>
      <c r="B6" s="18" t="s">
        <v>30</v>
      </c>
      <c r="C6" s="21" t="s">
        <v>31</v>
      </c>
      <c r="D6" s="25" t="s">
        <v>69</v>
      </c>
      <c r="E6" s="2" t="s">
        <v>70</v>
      </c>
      <c r="F6" s="2" t="s">
        <v>71</v>
      </c>
      <c r="G6" s="2" t="s">
        <v>72</v>
      </c>
      <c r="H6" s="2" t="s">
        <v>73</v>
      </c>
      <c r="I6" s="2" t="s">
        <v>74</v>
      </c>
      <c r="J6" s="2" t="s">
        <v>75</v>
      </c>
      <c r="K6" s="2" t="s">
        <v>76</v>
      </c>
      <c r="L6" s="2" t="s">
        <v>77</v>
      </c>
      <c r="M6" s="2" t="s">
        <v>78</v>
      </c>
      <c r="N6" s="2" t="s">
        <v>79</v>
      </c>
      <c r="O6" s="2" t="s">
        <v>80</v>
      </c>
      <c r="P6" s="2" t="s">
        <v>81</v>
      </c>
      <c r="Q6" s="2" t="s">
        <v>82</v>
      </c>
      <c r="R6" s="2" t="s">
        <v>83</v>
      </c>
      <c r="S6" s="2" t="s">
        <v>84</v>
      </c>
      <c r="T6" s="2" t="s">
        <v>85</v>
      </c>
      <c r="U6" s="2" t="s">
        <v>86</v>
      </c>
      <c r="V6" s="2" t="s">
        <v>87</v>
      </c>
      <c r="W6" s="2" t="s">
        <v>88</v>
      </c>
      <c r="X6" s="2" t="s">
        <v>89</v>
      </c>
      <c r="Y6" s="2" t="s">
        <v>90</v>
      </c>
      <c r="Z6" s="2" t="s">
        <v>91</v>
      </c>
      <c r="AA6" s="2" t="s">
        <v>92</v>
      </c>
      <c r="AB6" s="2" t="s">
        <v>93</v>
      </c>
      <c r="AC6" s="2" t="s">
        <v>94</v>
      </c>
      <c r="AD6" s="2" t="s">
        <v>95</v>
      </c>
      <c r="AE6" s="2" t="s">
        <v>96</v>
      </c>
      <c r="AF6" s="2" t="s">
        <v>97</v>
      </c>
      <c r="AG6" s="2" t="s">
        <v>98</v>
      </c>
      <c r="AH6" s="2" t="s">
        <v>99</v>
      </c>
      <c r="AI6" s="2" t="s">
        <v>100</v>
      </c>
      <c r="AJ6" s="2" t="s">
        <v>101</v>
      </c>
      <c r="AK6" s="2" t="s">
        <v>102</v>
      </c>
      <c r="AL6" s="2" t="s">
        <v>103</v>
      </c>
      <c r="AM6" s="2" t="s">
        <v>104</v>
      </c>
      <c r="AN6" s="2" t="s">
        <v>105</v>
      </c>
    </row>
    <row r="7" spans="1:40" s="3" customFormat="1" ht="15" thickBot="1" x14ac:dyDescent="0.35">
      <c r="A7" s="35"/>
      <c r="B7" s="19" t="s">
        <v>30</v>
      </c>
      <c r="C7" s="22" t="s">
        <v>31</v>
      </c>
      <c r="D7" s="27" t="s">
        <v>106</v>
      </c>
      <c r="E7" s="3" t="s">
        <v>107</v>
      </c>
      <c r="F7" s="3" t="s">
        <v>108</v>
      </c>
      <c r="G7" s="3" t="s">
        <v>109</v>
      </c>
      <c r="H7" s="3" t="s">
        <v>110</v>
      </c>
      <c r="I7" s="3" t="s">
        <v>111</v>
      </c>
      <c r="J7" s="3" t="s">
        <v>112</v>
      </c>
      <c r="K7" s="3" t="s">
        <v>113</v>
      </c>
      <c r="L7" s="3" t="s">
        <v>114</v>
      </c>
      <c r="M7" s="3" t="s">
        <v>115</v>
      </c>
      <c r="N7" s="3" t="s">
        <v>116</v>
      </c>
      <c r="O7" s="3" t="s">
        <v>117</v>
      </c>
      <c r="P7" s="3" t="s">
        <v>118</v>
      </c>
      <c r="Q7" s="3" t="s">
        <v>119</v>
      </c>
      <c r="R7" s="3" t="s">
        <v>120</v>
      </c>
      <c r="S7" s="3" t="s">
        <v>121</v>
      </c>
      <c r="T7" s="3" t="s">
        <v>122</v>
      </c>
      <c r="U7" s="3" t="s">
        <v>123</v>
      </c>
      <c r="V7" s="3" t="s">
        <v>124</v>
      </c>
      <c r="W7" s="3" t="s">
        <v>125</v>
      </c>
      <c r="X7" s="3" t="s">
        <v>126</v>
      </c>
      <c r="Y7" s="3" t="s">
        <v>127</v>
      </c>
      <c r="Z7" s="3" t="s">
        <v>128</v>
      </c>
      <c r="AA7" s="3" t="s">
        <v>129</v>
      </c>
      <c r="AB7" s="3" t="s">
        <v>130</v>
      </c>
      <c r="AC7" s="3" t="s">
        <v>131</v>
      </c>
      <c r="AD7" s="3" t="s">
        <v>132</v>
      </c>
      <c r="AE7" s="3" t="s">
        <v>133</v>
      </c>
      <c r="AF7" s="3" t="s">
        <v>134</v>
      </c>
      <c r="AG7" s="3" t="s">
        <v>135</v>
      </c>
      <c r="AH7" s="3" t="s">
        <v>136</v>
      </c>
      <c r="AI7" s="3" t="s">
        <v>137</v>
      </c>
      <c r="AJ7" s="3" t="s">
        <v>138</v>
      </c>
      <c r="AK7" s="3" t="s">
        <v>139</v>
      </c>
      <c r="AL7" s="3" t="s">
        <v>140</v>
      </c>
      <c r="AM7" s="3" t="s">
        <v>141</v>
      </c>
      <c r="AN7" s="3" t="s">
        <v>142</v>
      </c>
    </row>
    <row r="8" spans="1:40" s="1" customFormat="1" x14ac:dyDescent="0.3">
      <c r="A8" s="35"/>
      <c r="B8" s="17" t="s">
        <v>30</v>
      </c>
      <c r="C8" s="20" t="s">
        <v>143</v>
      </c>
      <c r="D8" s="23" t="s">
        <v>32</v>
      </c>
      <c r="E8" s="1" t="s">
        <v>144</v>
      </c>
      <c r="F8" s="1" t="s">
        <v>145</v>
      </c>
      <c r="G8" s="1" t="s">
        <v>146</v>
      </c>
      <c r="H8" s="1" t="s">
        <v>147</v>
      </c>
      <c r="I8" s="1" t="s">
        <v>148</v>
      </c>
      <c r="J8" s="1" t="s">
        <v>149</v>
      </c>
      <c r="K8" s="1" t="s">
        <v>150</v>
      </c>
      <c r="L8" s="1" t="s">
        <v>151</v>
      </c>
      <c r="M8" s="1" t="s">
        <v>152</v>
      </c>
      <c r="N8" s="1" t="s">
        <v>153</v>
      </c>
      <c r="O8" s="1" t="s">
        <v>154</v>
      </c>
      <c r="P8" s="1" t="s">
        <v>155</v>
      </c>
      <c r="Q8" s="1" t="s">
        <v>156</v>
      </c>
      <c r="R8" s="1" t="s">
        <v>157</v>
      </c>
      <c r="S8" s="1" t="s">
        <v>158</v>
      </c>
      <c r="T8" s="1" t="s">
        <v>159</v>
      </c>
      <c r="U8" s="1" t="s">
        <v>160</v>
      </c>
      <c r="V8" s="1" t="s">
        <v>161</v>
      </c>
      <c r="W8" s="1" t="s">
        <v>162</v>
      </c>
      <c r="X8" s="1" t="s">
        <v>163</v>
      </c>
      <c r="Y8" s="1" t="s">
        <v>164</v>
      </c>
      <c r="Z8" s="1" t="s">
        <v>165</v>
      </c>
      <c r="AA8" s="1" t="s">
        <v>166</v>
      </c>
      <c r="AB8" s="1" t="s">
        <v>167</v>
      </c>
      <c r="AC8" s="1" t="s">
        <v>168</v>
      </c>
      <c r="AD8" s="1" t="s">
        <v>169</v>
      </c>
      <c r="AE8" s="1" t="s">
        <v>170</v>
      </c>
      <c r="AF8" s="1" t="s">
        <v>171</v>
      </c>
      <c r="AG8" s="1" t="s">
        <v>172</v>
      </c>
      <c r="AH8" s="1" t="s">
        <v>173</v>
      </c>
      <c r="AI8" s="1" t="s">
        <v>174</v>
      </c>
      <c r="AJ8" s="1" t="s">
        <v>175</v>
      </c>
      <c r="AK8" s="1" t="s">
        <v>176</v>
      </c>
      <c r="AL8" s="1" t="s">
        <v>177</v>
      </c>
      <c r="AM8" s="1" t="s">
        <v>178</v>
      </c>
      <c r="AN8" s="1" t="s">
        <v>179</v>
      </c>
    </row>
    <row r="9" spans="1:40" s="2" customFormat="1" x14ac:dyDescent="0.3">
      <c r="A9" s="35"/>
      <c r="B9" s="18" t="s">
        <v>30</v>
      </c>
      <c r="C9" s="21" t="s">
        <v>143</v>
      </c>
      <c r="D9" s="25" t="s">
        <v>69</v>
      </c>
      <c r="E9" s="2" t="s">
        <v>180</v>
      </c>
      <c r="F9" s="2" t="s">
        <v>181</v>
      </c>
      <c r="G9" s="2" t="s">
        <v>182</v>
      </c>
      <c r="H9" s="2" t="s">
        <v>183</v>
      </c>
      <c r="I9" s="2" t="s">
        <v>184</v>
      </c>
      <c r="J9" s="2" t="s">
        <v>185</v>
      </c>
      <c r="K9" s="2" t="s">
        <v>186</v>
      </c>
      <c r="L9" s="2" t="s">
        <v>187</v>
      </c>
      <c r="M9" s="2" t="s">
        <v>188</v>
      </c>
      <c r="N9" s="2" t="s">
        <v>189</v>
      </c>
      <c r="O9" s="2" t="s">
        <v>190</v>
      </c>
      <c r="P9" s="2" t="s">
        <v>191</v>
      </c>
      <c r="Q9" s="2" t="s">
        <v>192</v>
      </c>
      <c r="R9" s="2" t="s">
        <v>193</v>
      </c>
      <c r="S9" s="2" t="s">
        <v>194</v>
      </c>
      <c r="T9" s="2" t="s">
        <v>195</v>
      </c>
      <c r="U9" s="2" t="s">
        <v>196</v>
      </c>
      <c r="V9" s="2" t="s">
        <v>197</v>
      </c>
      <c r="W9" s="2" t="s">
        <v>198</v>
      </c>
      <c r="X9" s="2" t="s">
        <v>199</v>
      </c>
      <c r="Y9" s="2" t="s">
        <v>200</v>
      </c>
      <c r="Z9" s="2" t="s">
        <v>201</v>
      </c>
      <c r="AA9" s="2" t="s">
        <v>202</v>
      </c>
      <c r="AB9" s="2" t="s">
        <v>203</v>
      </c>
      <c r="AC9" s="2" t="s">
        <v>204</v>
      </c>
      <c r="AD9" s="2" t="s">
        <v>205</v>
      </c>
      <c r="AE9" s="2" t="s">
        <v>206</v>
      </c>
      <c r="AF9" s="2" t="s">
        <v>207</v>
      </c>
      <c r="AG9" s="2" t="s">
        <v>208</v>
      </c>
      <c r="AH9" s="2" t="s">
        <v>209</v>
      </c>
      <c r="AI9" s="2" t="s">
        <v>210</v>
      </c>
      <c r="AJ9" s="2" t="s">
        <v>211</v>
      </c>
      <c r="AK9" s="2" t="s">
        <v>212</v>
      </c>
      <c r="AL9" s="2" t="s">
        <v>213</v>
      </c>
      <c r="AM9" s="2" t="s">
        <v>214</v>
      </c>
      <c r="AN9" s="2" t="s">
        <v>215</v>
      </c>
    </row>
    <row r="10" spans="1:40" s="3" customFormat="1" ht="15" thickBot="1" x14ac:dyDescent="0.35">
      <c r="A10" s="35"/>
      <c r="B10" s="19" t="s">
        <v>30</v>
      </c>
      <c r="C10" s="22" t="s">
        <v>143</v>
      </c>
      <c r="D10" s="27" t="s">
        <v>106</v>
      </c>
      <c r="E10" s="3" t="s">
        <v>46</v>
      </c>
      <c r="F10" s="3" t="s">
        <v>216</v>
      </c>
      <c r="G10" s="3" t="s">
        <v>217</v>
      </c>
      <c r="H10" s="3" t="s">
        <v>218</v>
      </c>
      <c r="I10" s="3" t="s">
        <v>219</v>
      </c>
      <c r="J10" s="3" t="s">
        <v>220</v>
      </c>
      <c r="K10" s="3" t="s">
        <v>221</v>
      </c>
      <c r="L10" s="3" t="s">
        <v>222</v>
      </c>
      <c r="M10" s="3" t="s">
        <v>223</v>
      </c>
      <c r="N10" s="3" t="s">
        <v>224</v>
      </c>
      <c r="O10" s="3" t="s">
        <v>225</v>
      </c>
      <c r="P10" s="3" t="s">
        <v>226</v>
      </c>
      <c r="Q10" s="3" t="s">
        <v>167</v>
      </c>
      <c r="R10" s="3" t="s">
        <v>227</v>
      </c>
      <c r="S10" s="3" t="s">
        <v>228</v>
      </c>
      <c r="T10" s="3" t="s">
        <v>229</v>
      </c>
      <c r="U10" s="3" t="s">
        <v>230</v>
      </c>
      <c r="V10" s="3" t="s">
        <v>231</v>
      </c>
      <c r="W10" s="3" t="s">
        <v>232</v>
      </c>
      <c r="X10" s="3" t="s">
        <v>233</v>
      </c>
      <c r="Y10" s="3" t="s">
        <v>234</v>
      </c>
      <c r="Z10" s="3" t="s">
        <v>235</v>
      </c>
      <c r="AA10" s="3" t="s">
        <v>236</v>
      </c>
      <c r="AB10" s="3" t="s">
        <v>237</v>
      </c>
      <c r="AC10" s="3" t="s">
        <v>238</v>
      </c>
      <c r="AD10" s="3" t="s">
        <v>239</v>
      </c>
      <c r="AE10" s="3" t="s">
        <v>240</v>
      </c>
      <c r="AF10" s="3" t="s">
        <v>241</v>
      </c>
      <c r="AG10" s="3" t="s">
        <v>242</v>
      </c>
      <c r="AH10" s="3" t="s">
        <v>243</v>
      </c>
      <c r="AI10" s="3" t="s">
        <v>244</v>
      </c>
      <c r="AJ10" s="3" t="s">
        <v>245</v>
      </c>
      <c r="AK10" s="3" t="s">
        <v>246</v>
      </c>
      <c r="AL10" s="3" t="s">
        <v>247</v>
      </c>
      <c r="AM10" s="3" t="s">
        <v>248</v>
      </c>
      <c r="AN10" s="3" t="s">
        <v>249</v>
      </c>
    </row>
    <row r="11" spans="1:40" s="1" customFormat="1" x14ac:dyDescent="0.3">
      <c r="A11" s="35"/>
      <c r="B11" s="17" t="s">
        <v>30</v>
      </c>
      <c r="C11" s="20" t="s">
        <v>250</v>
      </c>
      <c r="D11" s="23" t="s">
        <v>32</v>
      </c>
      <c r="E11" s="1" t="s">
        <v>251</v>
      </c>
      <c r="F11" s="1" t="s">
        <v>252</v>
      </c>
      <c r="G11" s="1" t="s">
        <v>253</v>
      </c>
      <c r="H11" s="1" t="s">
        <v>254</v>
      </c>
      <c r="I11" s="1" t="s">
        <v>255</v>
      </c>
      <c r="J11" s="1" t="s">
        <v>256</v>
      </c>
      <c r="K11" s="1" t="s">
        <v>257</v>
      </c>
      <c r="L11" s="1" t="s">
        <v>258</v>
      </c>
      <c r="M11" s="1" t="s">
        <v>259</v>
      </c>
      <c r="N11" s="1" t="s">
        <v>260</v>
      </c>
      <c r="O11" s="1" t="s">
        <v>261</v>
      </c>
      <c r="P11" s="1" t="s">
        <v>262</v>
      </c>
      <c r="Q11" s="1" t="s">
        <v>263</v>
      </c>
      <c r="R11" s="1" t="s">
        <v>264</v>
      </c>
      <c r="S11" s="1" t="s">
        <v>265</v>
      </c>
      <c r="T11" s="1" t="s">
        <v>266</v>
      </c>
      <c r="U11" s="1" t="s">
        <v>267</v>
      </c>
      <c r="V11" s="1" t="s">
        <v>268</v>
      </c>
      <c r="W11" s="1" t="s">
        <v>269</v>
      </c>
      <c r="X11" s="1" t="s">
        <v>270</v>
      </c>
      <c r="Y11" s="1" t="s">
        <v>271</v>
      </c>
      <c r="Z11" s="1" t="s">
        <v>272</v>
      </c>
      <c r="AA11" s="1" t="s">
        <v>273</v>
      </c>
      <c r="AB11" s="1" t="s">
        <v>274</v>
      </c>
      <c r="AC11" s="1" t="s">
        <v>275</v>
      </c>
      <c r="AD11" s="1" t="s">
        <v>276</v>
      </c>
      <c r="AE11" s="1" t="s">
        <v>277</v>
      </c>
      <c r="AF11" s="1" t="s">
        <v>278</v>
      </c>
      <c r="AG11" s="1" t="s">
        <v>279</v>
      </c>
      <c r="AH11" s="1" t="s">
        <v>280</v>
      </c>
      <c r="AI11" s="1" t="s">
        <v>281</v>
      </c>
      <c r="AJ11" s="1" t="s">
        <v>282</v>
      </c>
      <c r="AK11" s="1" t="s">
        <v>283</v>
      </c>
      <c r="AL11" s="1" t="s">
        <v>284</v>
      </c>
      <c r="AM11" s="1" t="s">
        <v>285</v>
      </c>
      <c r="AN11" s="1" t="s">
        <v>286</v>
      </c>
    </row>
    <row r="12" spans="1:40" s="2" customFormat="1" x14ac:dyDescent="0.3">
      <c r="A12" s="35"/>
      <c r="B12" s="18" t="s">
        <v>30</v>
      </c>
      <c r="C12" s="21" t="s">
        <v>250</v>
      </c>
      <c r="D12" s="25" t="s">
        <v>69</v>
      </c>
      <c r="E12" s="2" t="s">
        <v>287</v>
      </c>
      <c r="F12" s="2" t="s">
        <v>288</v>
      </c>
      <c r="G12" s="2" t="s">
        <v>289</v>
      </c>
      <c r="H12" s="2" t="s">
        <v>290</v>
      </c>
      <c r="I12" s="2" t="s">
        <v>291</v>
      </c>
      <c r="J12" s="2" t="s">
        <v>292</v>
      </c>
      <c r="K12" s="2" t="s">
        <v>293</v>
      </c>
      <c r="L12" s="2" t="s">
        <v>294</v>
      </c>
      <c r="M12" s="2" t="s">
        <v>295</v>
      </c>
      <c r="N12" s="2" t="s">
        <v>296</v>
      </c>
      <c r="O12" s="2" t="s">
        <v>297</v>
      </c>
      <c r="P12" s="2" t="s">
        <v>298</v>
      </c>
      <c r="Q12" s="2" t="s">
        <v>299</v>
      </c>
      <c r="R12" s="2" t="s">
        <v>300</v>
      </c>
      <c r="S12" s="2" t="s">
        <v>301</v>
      </c>
      <c r="T12" s="2" t="s">
        <v>302</v>
      </c>
      <c r="U12" s="2" t="s">
        <v>303</v>
      </c>
      <c r="V12" s="2" t="s">
        <v>304</v>
      </c>
      <c r="W12" s="2" t="s">
        <v>305</v>
      </c>
      <c r="X12" s="2" t="s">
        <v>306</v>
      </c>
      <c r="Y12" s="2" t="s">
        <v>307</v>
      </c>
      <c r="Z12" s="2" t="s">
        <v>308</v>
      </c>
      <c r="AA12" s="2" t="s">
        <v>309</v>
      </c>
      <c r="AB12" s="2" t="s">
        <v>310</v>
      </c>
      <c r="AC12" s="2" t="s">
        <v>311</v>
      </c>
      <c r="AD12" s="2" t="s">
        <v>312</v>
      </c>
      <c r="AE12" s="2" t="s">
        <v>313</v>
      </c>
      <c r="AF12" s="2" t="s">
        <v>314</v>
      </c>
      <c r="AG12" s="2" t="s">
        <v>315</v>
      </c>
      <c r="AH12" s="2" t="s">
        <v>316</v>
      </c>
      <c r="AI12" s="2" t="s">
        <v>317</v>
      </c>
      <c r="AJ12" s="2" t="s">
        <v>318</v>
      </c>
      <c r="AK12" s="2" t="s">
        <v>319</v>
      </c>
      <c r="AL12" s="2" t="s">
        <v>320</v>
      </c>
      <c r="AM12" s="2" t="s">
        <v>321</v>
      </c>
      <c r="AN12" s="2" t="s">
        <v>322</v>
      </c>
    </row>
    <row r="13" spans="1:40" s="3" customFormat="1" ht="15" thickBot="1" x14ac:dyDescent="0.35">
      <c r="A13" s="35"/>
      <c r="B13" s="19" t="s">
        <v>30</v>
      </c>
      <c r="C13" s="22" t="s">
        <v>250</v>
      </c>
      <c r="D13" s="27" t="s">
        <v>106</v>
      </c>
      <c r="E13" s="3" t="s">
        <v>323</v>
      </c>
      <c r="F13" s="3" t="s">
        <v>324</v>
      </c>
      <c r="G13" s="3" t="s">
        <v>325</v>
      </c>
      <c r="H13" s="3" t="s">
        <v>326</v>
      </c>
      <c r="I13" s="3" t="s">
        <v>327</v>
      </c>
      <c r="J13" s="3" t="s">
        <v>328</v>
      </c>
      <c r="K13" s="3" t="s">
        <v>329</v>
      </c>
      <c r="L13" s="3" t="s">
        <v>330</v>
      </c>
      <c r="M13" s="3" t="s">
        <v>331</v>
      </c>
      <c r="N13" s="3" t="s">
        <v>332</v>
      </c>
      <c r="O13" s="3" t="s">
        <v>333</v>
      </c>
      <c r="P13" s="3" t="s">
        <v>334</v>
      </c>
      <c r="Q13" s="3" t="s">
        <v>335</v>
      </c>
      <c r="R13" s="3" t="s">
        <v>336</v>
      </c>
      <c r="S13" s="3" t="s">
        <v>337</v>
      </c>
      <c r="T13" s="3" t="s">
        <v>338</v>
      </c>
      <c r="U13" s="3" t="s">
        <v>339</v>
      </c>
      <c r="V13" s="3" t="s">
        <v>340</v>
      </c>
      <c r="W13" s="3" t="s">
        <v>341</v>
      </c>
      <c r="X13" s="3" t="s">
        <v>342</v>
      </c>
      <c r="Y13" s="3" t="s">
        <v>343</v>
      </c>
      <c r="Z13" s="3" t="s">
        <v>344</v>
      </c>
      <c r="AA13" s="3" t="s">
        <v>345</v>
      </c>
      <c r="AB13" s="3" t="s">
        <v>346</v>
      </c>
      <c r="AC13" s="3" t="s">
        <v>347</v>
      </c>
      <c r="AD13" s="3" t="s">
        <v>348</v>
      </c>
      <c r="AE13" s="3" t="s">
        <v>349</v>
      </c>
      <c r="AF13" s="3" t="s">
        <v>350</v>
      </c>
      <c r="AG13" s="3" t="s">
        <v>351</v>
      </c>
      <c r="AH13" s="3" t="s">
        <v>352</v>
      </c>
      <c r="AI13" s="3" t="s">
        <v>353</v>
      </c>
      <c r="AJ13" s="3" t="s">
        <v>354</v>
      </c>
      <c r="AK13" s="3" t="s">
        <v>355</v>
      </c>
      <c r="AL13" s="3" t="s">
        <v>356</v>
      </c>
      <c r="AM13" s="3" t="s">
        <v>357</v>
      </c>
      <c r="AN13" s="3" t="s">
        <v>358</v>
      </c>
    </row>
    <row r="14" spans="1:40" s="1" customFormat="1" x14ac:dyDescent="0.3">
      <c r="A14" s="35"/>
      <c r="B14" s="14" t="s">
        <v>359</v>
      </c>
      <c r="C14" s="20" t="s">
        <v>31</v>
      </c>
      <c r="D14" s="23" t="s">
        <v>32</v>
      </c>
      <c r="E14" s="1" t="s">
        <v>360</v>
      </c>
      <c r="F14" s="1" t="s">
        <v>361</v>
      </c>
      <c r="G14" s="1" t="s">
        <v>362</v>
      </c>
      <c r="H14" s="1" t="s">
        <v>363</v>
      </c>
      <c r="I14" s="1" t="s">
        <v>364</v>
      </c>
      <c r="J14" s="1" t="s">
        <v>365</v>
      </c>
      <c r="K14" s="1" t="s">
        <v>366</v>
      </c>
      <c r="L14" s="1" t="s">
        <v>367</v>
      </c>
      <c r="M14" s="1" t="s">
        <v>368</v>
      </c>
      <c r="N14" s="1" t="s">
        <v>369</v>
      </c>
      <c r="O14" s="1" t="s">
        <v>370</v>
      </c>
      <c r="P14" s="1" t="s">
        <v>371</v>
      </c>
      <c r="Q14" s="1" t="s">
        <v>372</v>
      </c>
      <c r="R14" s="1" t="s">
        <v>373</v>
      </c>
      <c r="S14" s="1" t="s">
        <v>374</v>
      </c>
      <c r="T14" s="1" t="s">
        <v>375</v>
      </c>
      <c r="U14" s="1" t="s">
        <v>376</v>
      </c>
      <c r="V14" s="1" t="s">
        <v>377</v>
      </c>
      <c r="W14" s="1" t="s">
        <v>378</v>
      </c>
      <c r="X14" s="1" t="s">
        <v>379</v>
      </c>
      <c r="Y14" s="1" t="s">
        <v>380</v>
      </c>
      <c r="Z14" s="1" t="s">
        <v>381</v>
      </c>
      <c r="AA14" s="1" t="s">
        <v>382</v>
      </c>
      <c r="AB14" s="1" t="s">
        <v>383</v>
      </c>
      <c r="AC14" s="1" t="s">
        <v>384</v>
      </c>
      <c r="AD14" s="1" t="s">
        <v>385</v>
      </c>
      <c r="AE14" s="1" t="s">
        <v>386</v>
      </c>
      <c r="AF14" s="1" t="s">
        <v>387</v>
      </c>
      <c r="AG14" s="1" t="s">
        <v>388</v>
      </c>
      <c r="AH14" s="1" t="s">
        <v>389</v>
      </c>
      <c r="AI14" s="1" t="s">
        <v>390</v>
      </c>
      <c r="AJ14" s="1" t="s">
        <v>391</v>
      </c>
      <c r="AK14" s="1" t="s">
        <v>392</v>
      </c>
      <c r="AL14" s="1" t="s">
        <v>393</v>
      </c>
      <c r="AM14" s="1" t="s">
        <v>394</v>
      </c>
      <c r="AN14" s="1" t="s">
        <v>395</v>
      </c>
    </row>
    <row r="15" spans="1:40" s="2" customFormat="1" x14ac:dyDescent="0.3">
      <c r="A15" s="35"/>
      <c r="B15" s="15" t="s">
        <v>359</v>
      </c>
      <c r="C15" s="21" t="s">
        <v>31</v>
      </c>
      <c r="D15" s="25" t="s">
        <v>69</v>
      </c>
      <c r="E15" s="2" t="s">
        <v>396</v>
      </c>
      <c r="F15" s="2" t="s">
        <v>397</v>
      </c>
      <c r="G15" s="2" t="s">
        <v>398</v>
      </c>
      <c r="H15" s="2" t="s">
        <v>399</v>
      </c>
      <c r="I15" s="2" t="s">
        <v>400</v>
      </c>
      <c r="J15" s="2" t="s">
        <v>365</v>
      </c>
      <c r="K15" s="2" t="s">
        <v>401</v>
      </c>
      <c r="L15" s="2" t="s">
        <v>402</v>
      </c>
      <c r="M15" s="2" t="s">
        <v>403</v>
      </c>
      <c r="N15" s="2" t="s">
        <v>404</v>
      </c>
      <c r="O15" s="2" t="s">
        <v>405</v>
      </c>
      <c r="P15" s="2" t="s">
        <v>406</v>
      </c>
      <c r="Q15" s="2" t="s">
        <v>407</v>
      </c>
      <c r="R15" s="2" t="s">
        <v>408</v>
      </c>
      <c r="S15" s="2" t="s">
        <v>409</v>
      </c>
      <c r="T15" s="2" t="s">
        <v>410</v>
      </c>
      <c r="U15" s="2" t="s">
        <v>411</v>
      </c>
      <c r="V15" s="2" t="s">
        <v>412</v>
      </c>
      <c r="W15" s="2" t="s">
        <v>413</v>
      </c>
      <c r="X15" s="2" t="s">
        <v>414</v>
      </c>
      <c r="Y15" s="2" t="s">
        <v>415</v>
      </c>
      <c r="Z15" s="2" t="s">
        <v>416</v>
      </c>
      <c r="AA15" s="2" t="s">
        <v>417</v>
      </c>
      <c r="AB15" s="2" t="s">
        <v>418</v>
      </c>
      <c r="AC15" s="2" t="s">
        <v>419</v>
      </c>
      <c r="AD15" s="2" t="s">
        <v>420</v>
      </c>
      <c r="AE15" s="2" t="s">
        <v>421</v>
      </c>
      <c r="AF15" s="2" t="s">
        <v>422</v>
      </c>
      <c r="AG15" s="2" t="s">
        <v>423</v>
      </c>
      <c r="AH15" s="2" t="s">
        <v>424</v>
      </c>
      <c r="AI15" s="2" t="s">
        <v>425</v>
      </c>
      <c r="AJ15" s="2" t="s">
        <v>426</v>
      </c>
      <c r="AK15" s="2" t="s">
        <v>427</v>
      </c>
      <c r="AL15" s="2" t="s">
        <v>428</v>
      </c>
      <c r="AM15" s="2" t="s">
        <v>429</v>
      </c>
      <c r="AN15" s="2" t="s">
        <v>430</v>
      </c>
    </row>
    <row r="16" spans="1:40" s="3" customFormat="1" ht="15" thickBot="1" x14ac:dyDescent="0.35">
      <c r="A16" s="35"/>
      <c r="B16" s="16" t="s">
        <v>359</v>
      </c>
      <c r="C16" s="22" t="s">
        <v>31</v>
      </c>
      <c r="D16" s="27" t="s">
        <v>106</v>
      </c>
      <c r="E16" s="3" t="s">
        <v>431</v>
      </c>
      <c r="F16" s="3" t="s">
        <v>432</v>
      </c>
      <c r="G16" s="3" t="s">
        <v>433</v>
      </c>
      <c r="H16" s="3" t="s">
        <v>434</v>
      </c>
      <c r="I16" s="3" t="s">
        <v>435</v>
      </c>
      <c r="J16" s="3" t="s">
        <v>436</v>
      </c>
      <c r="K16" s="3" t="s">
        <v>437</v>
      </c>
      <c r="L16" s="3" t="s">
        <v>438</v>
      </c>
      <c r="M16" s="3" t="s">
        <v>439</v>
      </c>
      <c r="N16" s="3" t="s">
        <v>440</v>
      </c>
      <c r="O16" s="3" t="s">
        <v>441</v>
      </c>
      <c r="P16" s="3" t="s">
        <v>442</v>
      </c>
      <c r="Q16" s="3" t="s">
        <v>443</v>
      </c>
      <c r="R16" s="3" t="s">
        <v>444</v>
      </c>
      <c r="S16" s="3" t="s">
        <v>445</v>
      </c>
      <c r="T16" s="3" t="s">
        <v>446</v>
      </c>
      <c r="U16" s="3" t="s">
        <v>447</v>
      </c>
      <c r="V16" s="3" t="s">
        <v>448</v>
      </c>
      <c r="W16" s="3" t="s">
        <v>449</v>
      </c>
      <c r="X16" s="3" t="s">
        <v>450</v>
      </c>
      <c r="Y16" s="3" t="s">
        <v>451</v>
      </c>
      <c r="Z16" s="3" t="s">
        <v>452</v>
      </c>
      <c r="AA16" s="3" t="s">
        <v>453</v>
      </c>
      <c r="AB16" s="3" t="s">
        <v>454</v>
      </c>
      <c r="AC16" s="3" t="s">
        <v>455</v>
      </c>
      <c r="AD16" s="3" t="s">
        <v>456</v>
      </c>
      <c r="AE16" s="3" t="s">
        <v>457</v>
      </c>
      <c r="AF16" s="3" t="s">
        <v>458</v>
      </c>
      <c r="AG16" s="3" t="s">
        <v>459</v>
      </c>
      <c r="AH16" s="3" t="s">
        <v>460</v>
      </c>
      <c r="AI16" s="3" t="s">
        <v>461</v>
      </c>
      <c r="AJ16" s="3" t="s">
        <v>462</v>
      </c>
      <c r="AK16" s="3" t="s">
        <v>463</v>
      </c>
      <c r="AL16" s="3" t="s">
        <v>464</v>
      </c>
      <c r="AM16" s="3" t="s">
        <v>465</v>
      </c>
      <c r="AN16" s="3" t="s">
        <v>466</v>
      </c>
    </row>
    <row r="17" spans="1:40" s="1" customFormat="1" x14ac:dyDescent="0.3">
      <c r="A17" s="35"/>
      <c r="B17" s="14" t="s">
        <v>359</v>
      </c>
      <c r="C17" s="20" t="s">
        <v>143</v>
      </c>
      <c r="D17" s="23" t="s">
        <v>32</v>
      </c>
      <c r="E17" s="1" t="s">
        <v>467</v>
      </c>
      <c r="F17" s="1" t="s">
        <v>468</v>
      </c>
      <c r="G17" s="1" t="s">
        <v>469</v>
      </c>
      <c r="H17" s="1" t="s">
        <v>470</v>
      </c>
      <c r="I17" s="1" t="s">
        <v>471</v>
      </c>
      <c r="J17" s="1" t="s">
        <v>472</v>
      </c>
      <c r="K17" s="1" t="s">
        <v>473</v>
      </c>
      <c r="L17" s="1" t="s">
        <v>474</v>
      </c>
      <c r="M17" s="1" t="s">
        <v>475</v>
      </c>
      <c r="N17" s="1" t="s">
        <v>476</v>
      </c>
      <c r="O17" s="1" t="s">
        <v>477</v>
      </c>
      <c r="P17" s="1" t="s">
        <v>478</v>
      </c>
      <c r="Q17" s="1" t="s">
        <v>479</v>
      </c>
      <c r="R17" s="1" t="s">
        <v>480</v>
      </c>
      <c r="S17" s="1" t="s">
        <v>481</v>
      </c>
      <c r="T17" s="1" t="s">
        <v>482</v>
      </c>
      <c r="U17" s="1" t="s">
        <v>483</v>
      </c>
      <c r="V17" s="1" t="s">
        <v>484</v>
      </c>
      <c r="W17" s="1" t="s">
        <v>485</v>
      </c>
      <c r="X17" s="1" t="s">
        <v>486</v>
      </c>
      <c r="Y17" s="1" t="s">
        <v>487</v>
      </c>
      <c r="Z17" s="1" t="s">
        <v>488</v>
      </c>
      <c r="AA17" s="1" t="s">
        <v>489</v>
      </c>
      <c r="AB17" s="1" t="s">
        <v>490</v>
      </c>
      <c r="AC17" s="1" t="s">
        <v>491</v>
      </c>
      <c r="AD17" s="1" t="s">
        <v>492</v>
      </c>
      <c r="AE17" s="1" t="s">
        <v>493</v>
      </c>
      <c r="AF17" s="1" t="s">
        <v>494</v>
      </c>
      <c r="AG17" s="1" t="s">
        <v>495</v>
      </c>
      <c r="AH17" s="1" t="s">
        <v>496</v>
      </c>
      <c r="AI17" s="1" t="s">
        <v>497</v>
      </c>
      <c r="AJ17" s="1" t="s">
        <v>498</v>
      </c>
      <c r="AK17" s="1" t="s">
        <v>499</v>
      </c>
      <c r="AL17" s="1" t="s">
        <v>500</v>
      </c>
      <c r="AM17" s="1" t="s">
        <v>501</v>
      </c>
      <c r="AN17" s="1" t="s">
        <v>502</v>
      </c>
    </row>
    <row r="18" spans="1:40" s="2" customFormat="1" x14ac:dyDescent="0.3">
      <c r="A18" s="35"/>
      <c r="B18" s="15" t="s">
        <v>359</v>
      </c>
      <c r="C18" s="21" t="s">
        <v>143</v>
      </c>
      <c r="D18" s="25" t="s">
        <v>69</v>
      </c>
      <c r="E18" s="2" t="s">
        <v>503</v>
      </c>
      <c r="F18" s="2" t="s">
        <v>504</v>
      </c>
      <c r="G18" s="2" t="s">
        <v>505</v>
      </c>
      <c r="H18" s="2" t="s">
        <v>506</v>
      </c>
      <c r="I18" s="2" t="s">
        <v>507</v>
      </c>
      <c r="J18" s="2" t="s">
        <v>508</v>
      </c>
      <c r="K18" s="2" t="s">
        <v>509</v>
      </c>
      <c r="L18" s="2" t="s">
        <v>510</v>
      </c>
      <c r="M18" s="2" t="s">
        <v>511</v>
      </c>
      <c r="N18" s="2" t="s">
        <v>512</v>
      </c>
      <c r="O18" s="2" t="s">
        <v>513</v>
      </c>
      <c r="P18" s="2" t="s">
        <v>514</v>
      </c>
      <c r="Q18" s="2" t="s">
        <v>515</v>
      </c>
      <c r="R18" s="2" t="s">
        <v>516</v>
      </c>
      <c r="S18" s="2" t="s">
        <v>517</v>
      </c>
      <c r="T18" s="2" t="s">
        <v>518</v>
      </c>
      <c r="U18" s="2" t="s">
        <v>519</v>
      </c>
      <c r="V18" s="2" t="s">
        <v>520</v>
      </c>
      <c r="W18" s="2" t="s">
        <v>521</v>
      </c>
      <c r="X18" s="2" t="s">
        <v>522</v>
      </c>
      <c r="Y18" s="2" t="s">
        <v>523</v>
      </c>
      <c r="Z18" s="2" t="s">
        <v>524</v>
      </c>
      <c r="AA18" s="2" t="s">
        <v>525</v>
      </c>
      <c r="AB18" s="2" t="s">
        <v>526</v>
      </c>
      <c r="AC18" s="2" t="s">
        <v>527</v>
      </c>
      <c r="AD18" s="2" t="s">
        <v>528</v>
      </c>
      <c r="AE18" s="2" t="s">
        <v>529</v>
      </c>
      <c r="AF18" s="2" t="s">
        <v>530</v>
      </c>
      <c r="AG18" s="2" t="s">
        <v>531</v>
      </c>
      <c r="AH18" s="2" t="s">
        <v>532</v>
      </c>
      <c r="AI18" s="2" t="s">
        <v>533</v>
      </c>
      <c r="AJ18" s="2" t="s">
        <v>534</v>
      </c>
      <c r="AK18" s="2" t="s">
        <v>535</v>
      </c>
      <c r="AL18" s="2" t="s">
        <v>536</v>
      </c>
      <c r="AM18" s="2" t="s">
        <v>537</v>
      </c>
      <c r="AN18" s="2" t="s">
        <v>538</v>
      </c>
    </row>
    <row r="19" spans="1:40" s="3" customFormat="1" ht="15" thickBot="1" x14ac:dyDescent="0.35">
      <c r="A19" s="35"/>
      <c r="B19" s="16" t="s">
        <v>359</v>
      </c>
      <c r="C19" s="22" t="s">
        <v>143</v>
      </c>
      <c r="D19" s="27" t="s">
        <v>106</v>
      </c>
      <c r="E19" s="3" t="s">
        <v>539</v>
      </c>
      <c r="F19" s="3" t="s">
        <v>540</v>
      </c>
      <c r="G19" s="3" t="s">
        <v>541</v>
      </c>
      <c r="H19" s="3" t="s">
        <v>542</v>
      </c>
      <c r="I19" s="3" t="s">
        <v>543</v>
      </c>
      <c r="J19" s="3" t="s">
        <v>544</v>
      </c>
      <c r="K19" s="3" t="s">
        <v>545</v>
      </c>
      <c r="L19" s="3" t="s">
        <v>546</v>
      </c>
      <c r="M19" s="3" t="s">
        <v>547</v>
      </c>
      <c r="N19" s="3" t="s">
        <v>548</v>
      </c>
      <c r="O19" s="3" t="s">
        <v>549</v>
      </c>
      <c r="P19" s="3" t="s">
        <v>550</v>
      </c>
      <c r="Q19" s="3" t="s">
        <v>551</v>
      </c>
      <c r="R19" s="3" t="s">
        <v>552</v>
      </c>
      <c r="S19" s="3" t="s">
        <v>553</v>
      </c>
      <c r="T19" s="3" t="s">
        <v>554</v>
      </c>
      <c r="U19" s="3" t="s">
        <v>555</v>
      </c>
      <c r="V19" s="3" t="s">
        <v>556</v>
      </c>
      <c r="W19" s="3" t="s">
        <v>557</v>
      </c>
      <c r="X19" s="3" t="s">
        <v>558</v>
      </c>
      <c r="Y19" s="3" t="s">
        <v>559</v>
      </c>
      <c r="Z19" s="3" t="s">
        <v>560</v>
      </c>
      <c r="AA19" s="3" t="s">
        <v>561</v>
      </c>
      <c r="AB19" s="3" t="s">
        <v>562</v>
      </c>
      <c r="AC19" s="3" t="s">
        <v>563</v>
      </c>
      <c r="AD19" s="3" t="s">
        <v>564</v>
      </c>
      <c r="AE19" s="3" t="s">
        <v>565</v>
      </c>
      <c r="AF19" s="3" t="s">
        <v>566</v>
      </c>
      <c r="AG19" s="3" t="s">
        <v>567</v>
      </c>
      <c r="AH19" s="3" t="s">
        <v>568</v>
      </c>
      <c r="AI19" s="3" t="s">
        <v>569</v>
      </c>
      <c r="AJ19" s="3" t="s">
        <v>570</v>
      </c>
      <c r="AK19" s="3" t="s">
        <v>571</v>
      </c>
      <c r="AL19" s="3" t="s">
        <v>572</v>
      </c>
      <c r="AM19" s="3" t="s">
        <v>573</v>
      </c>
      <c r="AN19" s="3" t="s">
        <v>574</v>
      </c>
    </row>
    <row r="20" spans="1:40" s="1" customFormat="1" x14ac:dyDescent="0.3">
      <c r="A20" s="35"/>
      <c r="B20" s="14" t="s">
        <v>359</v>
      </c>
      <c r="C20" s="20" t="s">
        <v>250</v>
      </c>
      <c r="D20" s="23" t="s">
        <v>32</v>
      </c>
      <c r="E20" s="1" t="s">
        <v>575</v>
      </c>
      <c r="F20" s="1" t="s">
        <v>576</v>
      </c>
      <c r="G20" s="1" t="s">
        <v>577</v>
      </c>
      <c r="H20" s="1" t="s">
        <v>578</v>
      </c>
      <c r="I20" s="1" t="s">
        <v>579</v>
      </c>
      <c r="J20" s="1" t="s">
        <v>580</v>
      </c>
      <c r="K20" s="1" t="s">
        <v>581</v>
      </c>
      <c r="L20" s="1" t="s">
        <v>582</v>
      </c>
      <c r="M20" s="1" t="s">
        <v>583</v>
      </c>
      <c r="N20" s="1" t="s">
        <v>584</v>
      </c>
      <c r="O20" s="1" t="s">
        <v>585</v>
      </c>
      <c r="P20" s="1" t="s">
        <v>586</v>
      </c>
      <c r="Q20" s="1" t="s">
        <v>587</v>
      </c>
      <c r="R20" s="1" t="s">
        <v>588</v>
      </c>
      <c r="S20" s="1" t="s">
        <v>589</v>
      </c>
      <c r="T20" s="1" t="s">
        <v>590</v>
      </c>
      <c r="U20" s="1" t="s">
        <v>591</v>
      </c>
      <c r="V20" s="1" t="s">
        <v>592</v>
      </c>
      <c r="W20" s="1" t="s">
        <v>593</v>
      </c>
      <c r="X20" s="1" t="s">
        <v>594</v>
      </c>
      <c r="Y20" s="1" t="s">
        <v>595</v>
      </c>
      <c r="Z20" s="1" t="s">
        <v>596</v>
      </c>
      <c r="AA20" s="1" t="s">
        <v>597</v>
      </c>
      <c r="AB20" s="1" t="s">
        <v>598</v>
      </c>
      <c r="AC20" s="1" t="s">
        <v>599</v>
      </c>
      <c r="AD20" s="1" t="s">
        <v>600</v>
      </c>
      <c r="AE20" s="1" t="s">
        <v>601</v>
      </c>
      <c r="AF20" s="1" t="s">
        <v>602</v>
      </c>
      <c r="AG20" s="1" t="s">
        <v>603</v>
      </c>
      <c r="AH20" s="1" t="s">
        <v>604</v>
      </c>
      <c r="AI20" s="1" t="s">
        <v>605</v>
      </c>
      <c r="AJ20" s="1" t="s">
        <v>606</v>
      </c>
      <c r="AK20" s="1" t="s">
        <v>607</v>
      </c>
      <c r="AL20" s="1" t="s">
        <v>608</v>
      </c>
      <c r="AM20" s="1" t="s">
        <v>609</v>
      </c>
      <c r="AN20" s="1" t="s">
        <v>610</v>
      </c>
    </row>
    <row r="21" spans="1:40" s="2" customFormat="1" x14ac:dyDescent="0.3">
      <c r="A21" s="35"/>
      <c r="B21" s="15" t="s">
        <v>359</v>
      </c>
      <c r="C21" s="21" t="s">
        <v>250</v>
      </c>
      <c r="D21" s="25" t="s">
        <v>69</v>
      </c>
      <c r="E21" s="2" t="s">
        <v>611</v>
      </c>
      <c r="F21" s="2" t="s">
        <v>612</v>
      </c>
      <c r="G21" s="2" t="s">
        <v>613</v>
      </c>
      <c r="H21" s="2" t="s">
        <v>614</v>
      </c>
      <c r="I21" s="2" t="s">
        <v>615</v>
      </c>
      <c r="J21" s="2" t="s">
        <v>616</v>
      </c>
      <c r="K21" s="2" t="s">
        <v>617</v>
      </c>
      <c r="L21" s="2" t="s">
        <v>618</v>
      </c>
      <c r="M21" s="2" t="s">
        <v>619</v>
      </c>
      <c r="N21" s="2" t="s">
        <v>620</v>
      </c>
      <c r="O21" s="2" t="s">
        <v>621</v>
      </c>
      <c r="P21" s="2" t="s">
        <v>622</v>
      </c>
      <c r="Q21" s="2" t="s">
        <v>623</v>
      </c>
      <c r="R21" s="2" t="s">
        <v>624</v>
      </c>
      <c r="S21" s="2" t="s">
        <v>625</v>
      </c>
      <c r="T21" s="2" t="s">
        <v>626</v>
      </c>
      <c r="U21" s="2" t="s">
        <v>627</v>
      </c>
      <c r="V21" s="2" t="s">
        <v>628</v>
      </c>
      <c r="W21" s="2" t="s">
        <v>629</v>
      </c>
      <c r="X21" s="2" t="s">
        <v>630</v>
      </c>
      <c r="Y21" s="2" t="s">
        <v>631</v>
      </c>
      <c r="Z21" s="2" t="s">
        <v>632</v>
      </c>
      <c r="AA21" s="2" t="s">
        <v>633</v>
      </c>
      <c r="AB21" s="2" t="s">
        <v>634</v>
      </c>
      <c r="AC21" s="2" t="s">
        <v>635</v>
      </c>
      <c r="AD21" s="2" t="s">
        <v>636</v>
      </c>
      <c r="AE21" s="2" t="s">
        <v>637</v>
      </c>
      <c r="AF21" s="2" t="s">
        <v>638</v>
      </c>
      <c r="AG21" s="2" t="s">
        <v>639</v>
      </c>
      <c r="AH21" s="2" t="s">
        <v>640</v>
      </c>
      <c r="AI21" s="2" t="s">
        <v>641</v>
      </c>
      <c r="AJ21" s="2" t="s">
        <v>642</v>
      </c>
      <c r="AK21" s="2" t="s">
        <v>450</v>
      </c>
      <c r="AL21" s="2" t="s">
        <v>643</v>
      </c>
      <c r="AM21" s="2" t="s">
        <v>644</v>
      </c>
      <c r="AN21" s="2" t="s">
        <v>645</v>
      </c>
    </row>
    <row r="22" spans="1:40" s="3" customFormat="1" ht="15" thickBot="1" x14ac:dyDescent="0.35">
      <c r="A22" s="36"/>
      <c r="B22" s="16" t="s">
        <v>359</v>
      </c>
      <c r="C22" s="22" t="s">
        <v>250</v>
      </c>
      <c r="D22" s="27" t="s">
        <v>106</v>
      </c>
      <c r="E22" s="3" t="s">
        <v>646</v>
      </c>
      <c r="F22" s="3" t="s">
        <v>647</v>
      </c>
      <c r="G22" s="3" t="s">
        <v>648</v>
      </c>
      <c r="H22" s="3" t="s">
        <v>649</v>
      </c>
      <c r="I22" s="3" t="s">
        <v>650</v>
      </c>
      <c r="J22" s="3" t="s">
        <v>651</v>
      </c>
      <c r="K22" s="3" t="s">
        <v>652</v>
      </c>
      <c r="L22" s="3" t="s">
        <v>653</v>
      </c>
      <c r="M22" s="3" t="s">
        <v>654</v>
      </c>
      <c r="N22" s="3" t="s">
        <v>655</v>
      </c>
      <c r="O22" s="3" t="s">
        <v>656</v>
      </c>
      <c r="P22" s="3" t="s">
        <v>657</v>
      </c>
      <c r="Q22" s="3" t="s">
        <v>658</v>
      </c>
      <c r="R22" s="3" t="s">
        <v>659</v>
      </c>
      <c r="S22" s="3" t="s">
        <v>660</v>
      </c>
      <c r="T22" s="3" t="s">
        <v>661</v>
      </c>
      <c r="U22" s="3" t="s">
        <v>662</v>
      </c>
      <c r="V22" s="3" t="s">
        <v>663</v>
      </c>
      <c r="W22" s="3" t="s">
        <v>664</v>
      </c>
      <c r="X22" s="3" t="s">
        <v>665</v>
      </c>
      <c r="Y22" s="3" t="s">
        <v>666</v>
      </c>
      <c r="Z22" s="3" t="s">
        <v>667</v>
      </c>
      <c r="AA22" s="3" t="s">
        <v>668</v>
      </c>
      <c r="AB22" s="3" t="s">
        <v>669</v>
      </c>
      <c r="AC22" s="3" t="s">
        <v>670</v>
      </c>
      <c r="AD22" s="3" t="s">
        <v>671</v>
      </c>
      <c r="AE22" s="3" t="s">
        <v>672</v>
      </c>
      <c r="AF22" s="3" t="s">
        <v>673</v>
      </c>
      <c r="AG22" s="3" t="s">
        <v>674</v>
      </c>
      <c r="AH22" s="3" t="s">
        <v>675</v>
      </c>
      <c r="AI22" s="3" t="s">
        <v>676</v>
      </c>
      <c r="AJ22" s="3" t="s">
        <v>677</v>
      </c>
      <c r="AK22" s="3" t="s">
        <v>678</v>
      </c>
      <c r="AL22" s="3" t="s">
        <v>679</v>
      </c>
      <c r="AM22" s="3" t="s">
        <v>680</v>
      </c>
      <c r="AN22" s="3" t="s">
        <v>681</v>
      </c>
    </row>
    <row r="24" spans="1:40" s="4" customFormat="1" x14ac:dyDescent="0.3">
      <c r="A24" s="4" t="s">
        <v>713</v>
      </c>
    </row>
    <row r="25" spans="1:40" ht="15" thickBot="1" x14ac:dyDescent="0.35">
      <c r="A25" s="40" t="s">
        <v>710</v>
      </c>
      <c r="B25" s="40"/>
      <c r="C25" s="41"/>
      <c r="D25" s="32" t="s">
        <v>2</v>
      </c>
      <c r="E25" s="32" t="s">
        <v>3</v>
      </c>
      <c r="F25" s="32" t="s">
        <v>4</v>
      </c>
      <c r="G25" s="32" t="s">
        <v>693</v>
      </c>
      <c r="H25" s="32" t="s">
        <v>694</v>
      </c>
      <c r="I25" s="32" t="s">
        <v>5</v>
      </c>
      <c r="J25" s="32" t="s">
        <v>695</v>
      </c>
      <c r="K25" s="32" t="s">
        <v>6</v>
      </c>
      <c r="L25" s="32" t="s">
        <v>696</v>
      </c>
      <c r="M25" s="32" t="s">
        <v>7</v>
      </c>
      <c r="N25" s="32" t="s">
        <v>697</v>
      </c>
      <c r="O25" s="32" t="s">
        <v>8</v>
      </c>
      <c r="P25" s="32" t="s">
        <v>9</v>
      </c>
      <c r="Q25" s="32" t="s">
        <v>10</v>
      </c>
      <c r="R25" s="32" t="s">
        <v>11</v>
      </c>
      <c r="S25" s="32" t="s">
        <v>12</v>
      </c>
      <c r="T25" s="32" t="s">
        <v>698</v>
      </c>
      <c r="U25" s="32" t="s">
        <v>13</v>
      </c>
      <c r="V25" s="32" t="s">
        <v>14</v>
      </c>
      <c r="W25" s="32" t="s">
        <v>15</v>
      </c>
      <c r="X25" s="32" t="s">
        <v>16</v>
      </c>
      <c r="Y25" s="32" t="s">
        <v>17</v>
      </c>
      <c r="Z25" s="32" t="s">
        <v>18</v>
      </c>
      <c r="AA25" s="32" t="s">
        <v>19</v>
      </c>
      <c r="AB25" s="32" t="s">
        <v>699</v>
      </c>
      <c r="AC25" s="32" t="s">
        <v>20</v>
      </c>
      <c r="AD25" s="32" t="s">
        <v>21</v>
      </c>
      <c r="AE25" s="32" t="s">
        <v>22</v>
      </c>
      <c r="AF25" s="32" t="s">
        <v>700</v>
      </c>
      <c r="AG25" s="32" t="s">
        <v>23</v>
      </c>
      <c r="AH25" s="32" t="s">
        <v>24</v>
      </c>
      <c r="AI25" s="32" t="s">
        <v>701</v>
      </c>
      <c r="AJ25" s="32" t="s">
        <v>25</v>
      </c>
      <c r="AK25" s="32" t="s">
        <v>26</v>
      </c>
      <c r="AL25" s="32" t="s">
        <v>27</v>
      </c>
      <c r="AM25" s="32" t="s">
        <v>28</v>
      </c>
      <c r="AN25" s="32" t="s">
        <v>29</v>
      </c>
    </row>
    <row r="26" spans="1:40" ht="14.4" customHeight="1" x14ac:dyDescent="0.3">
      <c r="A26" s="34" t="s">
        <v>682</v>
      </c>
      <c r="B26" s="37"/>
      <c r="C26" s="6" t="s">
        <v>702</v>
      </c>
      <c r="D26" s="28" t="s">
        <v>32</v>
      </c>
      <c r="E26" s="2" t="s">
        <v>684</v>
      </c>
      <c r="F26" s="2" t="s">
        <v>685</v>
      </c>
      <c r="G26" s="2" t="s">
        <v>683</v>
      </c>
      <c r="H26" s="2" t="s">
        <v>684</v>
      </c>
      <c r="I26" s="2" t="s">
        <v>684</v>
      </c>
      <c r="J26" s="2" t="s">
        <v>685</v>
      </c>
      <c r="K26" s="2" t="s">
        <v>683</v>
      </c>
      <c r="L26" s="2" t="s">
        <v>683</v>
      </c>
      <c r="M26" s="2" t="s">
        <v>685</v>
      </c>
      <c r="N26" s="2" t="s">
        <v>686</v>
      </c>
      <c r="O26" s="2" t="s">
        <v>683</v>
      </c>
      <c r="P26" s="2" t="s">
        <v>683</v>
      </c>
      <c r="Q26" s="2" t="s">
        <v>687</v>
      </c>
      <c r="R26" s="2" t="s">
        <v>683</v>
      </c>
      <c r="S26" s="2" t="s">
        <v>683</v>
      </c>
      <c r="T26" s="2" t="s">
        <v>685</v>
      </c>
      <c r="U26" s="2" t="s">
        <v>686</v>
      </c>
      <c r="V26" s="2" t="s">
        <v>683</v>
      </c>
      <c r="W26" s="2" t="s">
        <v>687</v>
      </c>
      <c r="X26" s="2" t="s">
        <v>683</v>
      </c>
      <c r="Y26" s="2" t="s">
        <v>683</v>
      </c>
      <c r="Z26" s="2" t="s">
        <v>684</v>
      </c>
      <c r="AA26" s="2" t="s">
        <v>684</v>
      </c>
      <c r="AB26" s="2" t="s">
        <v>686</v>
      </c>
      <c r="AC26" s="2" t="s">
        <v>683</v>
      </c>
      <c r="AD26" s="2" t="s">
        <v>687</v>
      </c>
      <c r="AE26" s="2" t="s">
        <v>683</v>
      </c>
      <c r="AF26" s="2" t="s">
        <v>684</v>
      </c>
      <c r="AG26" s="2" t="s">
        <v>683</v>
      </c>
      <c r="AH26" s="2" t="s">
        <v>687</v>
      </c>
      <c r="AI26" s="2" t="s">
        <v>684</v>
      </c>
      <c r="AJ26" s="2" t="s">
        <v>686</v>
      </c>
      <c r="AK26" s="2" t="s">
        <v>686</v>
      </c>
      <c r="AL26" s="2" t="s">
        <v>683</v>
      </c>
      <c r="AM26" s="2" t="s">
        <v>686</v>
      </c>
      <c r="AN26" s="2" t="s">
        <v>686</v>
      </c>
    </row>
    <row r="27" spans="1:40" x14ac:dyDescent="0.3">
      <c r="A27" s="35"/>
      <c r="B27" s="38"/>
      <c r="C27" s="6" t="s">
        <v>703</v>
      </c>
      <c r="D27" s="28" t="s">
        <v>32</v>
      </c>
      <c r="E27" s="2" t="s">
        <v>684</v>
      </c>
      <c r="F27" s="2" t="s">
        <v>684</v>
      </c>
      <c r="G27" s="2" t="s">
        <v>685</v>
      </c>
      <c r="H27" s="2" t="s">
        <v>685</v>
      </c>
      <c r="I27" s="2" t="s">
        <v>683</v>
      </c>
      <c r="J27" s="2" t="s">
        <v>686</v>
      </c>
      <c r="K27" s="2" t="s">
        <v>683</v>
      </c>
      <c r="L27" s="2" t="s">
        <v>683</v>
      </c>
      <c r="M27" s="2" t="s">
        <v>683</v>
      </c>
      <c r="N27" s="2" t="s">
        <v>684</v>
      </c>
      <c r="O27" s="2" t="s">
        <v>687</v>
      </c>
      <c r="P27" s="2" t="s">
        <v>683</v>
      </c>
      <c r="Q27" s="2" t="s">
        <v>683</v>
      </c>
      <c r="R27" s="2" t="s">
        <v>685</v>
      </c>
      <c r="S27" s="2" t="s">
        <v>683</v>
      </c>
      <c r="T27" s="2" t="s">
        <v>683</v>
      </c>
      <c r="U27" s="2" t="s">
        <v>686</v>
      </c>
      <c r="V27" s="2" t="s">
        <v>683</v>
      </c>
      <c r="W27" s="2" t="s">
        <v>684</v>
      </c>
      <c r="X27" s="2" t="s">
        <v>683</v>
      </c>
      <c r="Y27" s="2" t="s">
        <v>683</v>
      </c>
      <c r="Z27" s="2" t="s">
        <v>683</v>
      </c>
      <c r="AA27" s="2" t="s">
        <v>686</v>
      </c>
      <c r="AB27" s="2" t="s">
        <v>684</v>
      </c>
      <c r="AC27" s="2" t="s">
        <v>687</v>
      </c>
      <c r="AD27" s="2" t="s">
        <v>684</v>
      </c>
      <c r="AE27" s="2" t="s">
        <v>686</v>
      </c>
      <c r="AF27" s="2" t="s">
        <v>686</v>
      </c>
      <c r="AG27" s="2" t="s">
        <v>685</v>
      </c>
      <c r="AH27" s="2" t="s">
        <v>687</v>
      </c>
      <c r="AI27" s="2" t="s">
        <v>684</v>
      </c>
      <c r="AJ27" s="2" t="s">
        <v>683</v>
      </c>
      <c r="AK27" s="2" t="s">
        <v>685</v>
      </c>
      <c r="AL27" s="2" t="s">
        <v>683</v>
      </c>
      <c r="AM27" s="2" t="s">
        <v>685</v>
      </c>
      <c r="AN27" s="2" t="s">
        <v>683</v>
      </c>
    </row>
    <row r="28" spans="1:40" ht="15" thickBot="1" x14ac:dyDescent="0.35">
      <c r="A28" s="35"/>
      <c r="B28" s="38"/>
      <c r="C28" s="7" t="s">
        <v>704</v>
      </c>
      <c r="D28" s="29" t="s">
        <v>32</v>
      </c>
      <c r="E28" s="3" t="s">
        <v>686</v>
      </c>
      <c r="F28" s="3" t="s">
        <v>685</v>
      </c>
      <c r="G28" s="3" t="s">
        <v>685</v>
      </c>
      <c r="H28" s="3" t="s">
        <v>684</v>
      </c>
      <c r="I28" s="3" t="s">
        <v>686</v>
      </c>
      <c r="J28" s="3" t="s">
        <v>684</v>
      </c>
      <c r="K28" s="3" t="s">
        <v>683</v>
      </c>
      <c r="L28" s="3" t="s">
        <v>684</v>
      </c>
      <c r="M28" s="3" t="s">
        <v>683</v>
      </c>
      <c r="N28" s="3" t="s">
        <v>684</v>
      </c>
      <c r="O28" s="3" t="s">
        <v>684</v>
      </c>
      <c r="P28" s="3" t="s">
        <v>684</v>
      </c>
      <c r="Q28" s="3" t="s">
        <v>683</v>
      </c>
      <c r="R28" s="3" t="s">
        <v>687</v>
      </c>
      <c r="S28" s="3" t="s">
        <v>683</v>
      </c>
      <c r="T28" s="3" t="s">
        <v>683</v>
      </c>
      <c r="U28" s="3" t="s">
        <v>684</v>
      </c>
      <c r="V28" s="3" t="s">
        <v>685</v>
      </c>
      <c r="W28" s="3" t="s">
        <v>687</v>
      </c>
      <c r="X28" s="3" t="s">
        <v>686</v>
      </c>
      <c r="Y28" s="3" t="s">
        <v>685</v>
      </c>
      <c r="Z28" s="3" t="s">
        <v>684</v>
      </c>
      <c r="AA28" s="3" t="s">
        <v>683</v>
      </c>
      <c r="AB28" s="3" t="s">
        <v>684</v>
      </c>
      <c r="AC28" s="3" t="s">
        <v>683</v>
      </c>
      <c r="AD28" s="3" t="s">
        <v>686</v>
      </c>
      <c r="AE28" s="3" t="s">
        <v>686</v>
      </c>
      <c r="AF28" s="3" t="s">
        <v>684</v>
      </c>
      <c r="AG28" s="3" t="s">
        <v>683</v>
      </c>
      <c r="AH28" s="3" t="s">
        <v>683</v>
      </c>
      <c r="AI28" s="3" t="s">
        <v>684</v>
      </c>
      <c r="AJ28" s="3" t="s">
        <v>683</v>
      </c>
      <c r="AK28" s="3" t="s">
        <v>687</v>
      </c>
      <c r="AL28" s="3" t="s">
        <v>687</v>
      </c>
      <c r="AM28" s="3" t="s">
        <v>685</v>
      </c>
      <c r="AN28" s="3" t="s">
        <v>683</v>
      </c>
    </row>
    <row r="29" spans="1:40" x14ac:dyDescent="0.3">
      <c r="A29" s="35"/>
      <c r="B29" s="38"/>
      <c r="C29" s="5" t="s">
        <v>702</v>
      </c>
      <c r="D29" s="25" t="s">
        <v>69</v>
      </c>
      <c r="E29" s="2" t="s">
        <v>683</v>
      </c>
      <c r="F29" s="2" t="s">
        <v>686</v>
      </c>
      <c r="G29" s="2" t="s">
        <v>683</v>
      </c>
      <c r="H29" s="2" t="s">
        <v>685</v>
      </c>
      <c r="I29" s="2" t="s">
        <v>686</v>
      </c>
      <c r="J29" s="2" t="s">
        <v>683</v>
      </c>
      <c r="K29" s="2" t="s">
        <v>683</v>
      </c>
      <c r="L29" s="2" t="s">
        <v>683</v>
      </c>
      <c r="M29" s="2" t="s">
        <v>685</v>
      </c>
      <c r="N29" s="2" t="s">
        <v>683</v>
      </c>
      <c r="O29" s="2" t="s">
        <v>683</v>
      </c>
      <c r="P29" s="2" t="s">
        <v>683</v>
      </c>
      <c r="Q29" s="2" t="s">
        <v>684</v>
      </c>
      <c r="R29" s="2" t="s">
        <v>684</v>
      </c>
      <c r="S29" s="2" t="s">
        <v>683</v>
      </c>
      <c r="T29" s="2" t="s">
        <v>683</v>
      </c>
      <c r="U29" s="2" t="s">
        <v>683</v>
      </c>
      <c r="V29" s="2" t="s">
        <v>686</v>
      </c>
      <c r="W29" s="2" t="s">
        <v>683</v>
      </c>
      <c r="X29" s="2" t="s">
        <v>683</v>
      </c>
      <c r="Y29" s="2" t="s">
        <v>683</v>
      </c>
      <c r="Z29" s="2" t="s">
        <v>684</v>
      </c>
      <c r="AA29" s="2" t="s">
        <v>686</v>
      </c>
      <c r="AB29" s="2" t="s">
        <v>684</v>
      </c>
      <c r="AC29" s="2" t="s">
        <v>683</v>
      </c>
      <c r="AD29" s="2" t="s">
        <v>685</v>
      </c>
      <c r="AE29" s="2" t="s">
        <v>686</v>
      </c>
      <c r="AF29" s="2" t="s">
        <v>683</v>
      </c>
      <c r="AG29" s="2" t="s">
        <v>687</v>
      </c>
      <c r="AH29" s="2" t="s">
        <v>686</v>
      </c>
      <c r="AI29" s="2" t="s">
        <v>687</v>
      </c>
      <c r="AJ29" s="2" t="s">
        <v>684</v>
      </c>
      <c r="AK29" s="2" t="s">
        <v>685</v>
      </c>
      <c r="AL29" s="2" t="s">
        <v>687</v>
      </c>
      <c r="AM29" s="2" t="s">
        <v>686</v>
      </c>
      <c r="AN29" s="2" t="s">
        <v>685</v>
      </c>
    </row>
    <row r="30" spans="1:40" x14ac:dyDescent="0.3">
      <c r="A30" s="35"/>
      <c r="B30" s="38"/>
      <c r="C30" s="6" t="s">
        <v>703</v>
      </c>
      <c r="D30" s="25" t="s">
        <v>69</v>
      </c>
      <c r="E30" s="2" t="s">
        <v>683</v>
      </c>
      <c r="F30" s="2" t="s">
        <v>684</v>
      </c>
      <c r="G30" s="2" t="s">
        <v>683</v>
      </c>
      <c r="H30" s="2" t="s">
        <v>684</v>
      </c>
      <c r="I30" s="2" t="s">
        <v>683</v>
      </c>
      <c r="J30" s="2" t="s">
        <v>685</v>
      </c>
      <c r="K30" s="2" t="s">
        <v>685</v>
      </c>
      <c r="L30" s="2" t="s">
        <v>684</v>
      </c>
      <c r="M30" s="2" t="s">
        <v>684</v>
      </c>
      <c r="N30" s="2" t="s">
        <v>684</v>
      </c>
      <c r="O30" s="2" t="s">
        <v>683</v>
      </c>
      <c r="P30" s="2" t="s">
        <v>686</v>
      </c>
      <c r="Q30" s="2" t="s">
        <v>686</v>
      </c>
      <c r="R30" s="2" t="s">
        <v>685</v>
      </c>
      <c r="S30" s="2" t="s">
        <v>683</v>
      </c>
      <c r="T30" s="2" t="s">
        <v>684</v>
      </c>
      <c r="U30" s="2" t="s">
        <v>684</v>
      </c>
      <c r="V30" s="2" t="s">
        <v>685</v>
      </c>
      <c r="W30" s="2" t="s">
        <v>687</v>
      </c>
      <c r="X30" s="2" t="s">
        <v>687</v>
      </c>
      <c r="Y30" s="2" t="s">
        <v>687</v>
      </c>
      <c r="Z30" s="2" t="s">
        <v>684</v>
      </c>
      <c r="AA30" s="2" t="s">
        <v>683</v>
      </c>
      <c r="AB30" s="2" t="s">
        <v>683</v>
      </c>
      <c r="AC30" s="2" t="s">
        <v>683</v>
      </c>
      <c r="AD30" s="2" t="s">
        <v>683</v>
      </c>
      <c r="AE30" s="2" t="s">
        <v>686</v>
      </c>
      <c r="AF30" s="2" t="s">
        <v>684</v>
      </c>
      <c r="AG30" s="2" t="s">
        <v>683</v>
      </c>
      <c r="AH30" s="2" t="s">
        <v>683</v>
      </c>
      <c r="AI30" s="2" t="s">
        <v>684</v>
      </c>
      <c r="AJ30" s="2" t="s">
        <v>686</v>
      </c>
      <c r="AK30" s="2" t="s">
        <v>683</v>
      </c>
      <c r="AL30" s="2" t="s">
        <v>683</v>
      </c>
      <c r="AM30" s="2" t="s">
        <v>684</v>
      </c>
      <c r="AN30" s="2" t="s">
        <v>686</v>
      </c>
    </row>
    <row r="31" spans="1:40" ht="15" thickBot="1" x14ac:dyDescent="0.35">
      <c r="A31" s="35"/>
      <c r="B31" s="38"/>
      <c r="C31" s="7" t="s">
        <v>705</v>
      </c>
      <c r="D31" s="26" t="s">
        <v>69</v>
      </c>
      <c r="E31" s="3" t="s">
        <v>683</v>
      </c>
      <c r="F31" s="3" t="s">
        <v>683</v>
      </c>
      <c r="G31" s="3" t="s">
        <v>683</v>
      </c>
      <c r="H31" s="3" t="s">
        <v>684</v>
      </c>
      <c r="I31" s="3" t="s">
        <v>683</v>
      </c>
      <c r="J31" s="3" t="s">
        <v>683</v>
      </c>
      <c r="K31" s="3" t="s">
        <v>683</v>
      </c>
      <c r="L31" s="3" t="s">
        <v>685</v>
      </c>
      <c r="M31" s="3" t="s">
        <v>683</v>
      </c>
      <c r="N31" s="3" t="s">
        <v>685</v>
      </c>
      <c r="O31" s="3" t="s">
        <v>687</v>
      </c>
      <c r="P31" s="3" t="s">
        <v>686</v>
      </c>
      <c r="Q31" s="3" t="s">
        <v>683</v>
      </c>
      <c r="R31" s="3" t="s">
        <v>687</v>
      </c>
      <c r="S31" s="3" t="s">
        <v>687</v>
      </c>
      <c r="T31" s="3" t="s">
        <v>683</v>
      </c>
      <c r="U31" s="3" t="s">
        <v>684</v>
      </c>
      <c r="V31" s="3" t="s">
        <v>686</v>
      </c>
      <c r="W31" s="3" t="s">
        <v>683</v>
      </c>
      <c r="X31" s="3" t="s">
        <v>683</v>
      </c>
      <c r="Y31" s="3" t="s">
        <v>683</v>
      </c>
      <c r="Z31" s="3" t="s">
        <v>686</v>
      </c>
      <c r="AA31" s="3" t="s">
        <v>683</v>
      </c>
      <c r="AB31" s="3" t="s">
        <v>686</v>
      </c>
      <c r="AC31" s="3" t="s">
        <v>685</v>
      </c>
      <c r="AD31" s="3" t="s">
        <v>683</v>
      </c>
      <c r="AE31" s="3" t="s">
        <v>683</v>
      </c>
      <c r="AF31" s="3" t="s">
        <v>684</v>
      </c>
      <c r="AG31" s="3" t="s">
        <v>683</v>
      </c>
      <c r="AH31" s="3" t="s">
        <v>685</v>
      </c>
      <c r="AI31" s="3" t="s">
        <v>686</v>
      </c>
      <c r="AJ31" s="3" t="s">
        <v>683</v>
      </c>
      <c r="AK31" s="3" t="s">
        <v>686</v>
      </c>
      <c r="AL31" s="3" t="s">
        <v>683</v>
      </c>
      <c r="AM31" s="3" t="s">
        <v>683</v>
      </c>
      <c r="AN31" s="3" t="s">
        <v>683</v>
      </c>
    </row>
    <row r="32" spans="1:40" x14ac:dyDescent="0.3">
      <c r="A32" s="35"/>
      <c r="B32" s="38"/>
      <c r="C32" s="5" t="s">
        <v>702</v>
      </c>
      <c r="D32" s="30" t="s">
        <v>106</v>
      </c>
      <c r="E32" s="1" t="s">
        <v>683</v>
      </c>
      <c r="F32" s="1" t="s">
        <v>684</v>
      </c>
      <c r="G32" s="1" t="s">
        <v>683</v>
      </c>
      <c r="H32" s="1" t="s">
        <v>687</v>
      </c>
      <c r="I32" s="1" t="s">
        <v>684</v>
      </c>
      <c r="J32" s="1" t="s">
        <v>686</v>
      </c>
      <c r="K32" s="1" t="s">
        <v>686</v>
      </c>
      <c r="L32" s="1" t="s">
        <v>684</v>
      </c>
      <c r="M32" s="1" t="s">
        <v>684</v>
      </c>
      <c r="N32" s="1" t="s">
        <v>683</v>
      </c>
      <c r="O32" s="1" t="s">
        <v>683</v>
      </c>
      <c r="P32" s="1" t="s">
        <v>684</v>
      </c>
      <c r="Q32" s="1" t="s">
        <v>684</v>
      </c>
      <c r="R32" s="1" t="s">
        <v>685</v>
      </c>
      <c r="S32" s="1" t="s">
        <v>685</v>
      </c>
      <c r="T32" s="1" t="s">
        <v>685</v>
      </c>
      <c r="U32" s="1" t="s">
        <v>683</v>
      </c>
      <c r="V32" s="1" t="s">
        <v>683</v>
      </c>
      <c r="W32" s="1" t="s">
        <v>683</v>
      </c>
      <c r="X32" s="1" t="s">
        <v>683</v>
      </c>
      <c r="Y32" s="1" t="s">
        <v>686</v>
      </c>
      <c r="Z32" s="1" t="s">
        <v>684</v>
      </c>
      <c r="AA32" s="1" t="s">
        <v>683</v>
      </c>
      <c r="AB32" s="1" t="s">
        <v>684</v>
      </c>
      <c r="AC32" s="1" t="s">
        <v>686</v>
      </c>
      <c r="AD32" s="1" t="s">
        <v>684</v>
      </c>
      <c r="AE32" s="1" t="s">
        <v>683</v>
      </c>
      <c r="AF32" s="1" t="s">
        <v>683</v>
      </c>
      <c r="AG32" s="1" t="s">
        <v>685</v>
      </c>
      <c r="AH32" s="1" t="s">
        <v>683</v>
      </c>
      <c r="AI32" s="1" t="s">
        <v>683</v>
      </c>
      <c r="AJ32" s="1" t="s">
        <v>684</v>
      </c>
      <c r="AK32" s="1" t="s">
        <v>683</v>
      </c>
      <c r="AL32" s="1" t="s">
        <v>686</v>
      </c>
      <c r="AM32" s="1" t="s">
        <v>684</v>
      </c>
      <c r="AN32" s="1" t="s">
        <v>687</v>
      </c>
    </row>
    <row r="33" spans="1:40" x14ac:dyDescent="0.3">
      <c r="A33" s="35"/>
      <c r="B33" s="38"/>
      <c r="C33" s="6" t="s">
        <v>703</v>
      </c>
      <c r="D33" s="31" t="s">
        <v>106</v>
      </c>
      <c r="E33" s="2" t="s">
        <v>684</v>
      </c>
      <c r="F33" s="2" t="s">
        <v>686</v>
      </c>
      <c r="G33" s="2" t="s">
        <v>684</v>
      </c>
      <c r="H33" s="2" t="s">
        <v>683</v>
      </c>
      <c r="I33" s="2" t="s">
        <v>684</v>
      </c>
      <c r="J33" s="2" t="s">
        <v>687</v>
      </c>
      <c r="K33" s="2" t="s">
        <v>683</v>
      </c>
      <c r="L33" s="2" t="s">
        <v>686</v>
      </c>
      <c r="M33" s="2" t="s">
        <v>686</v>
      </c>
      <c r="N33" s="2" t="s">
        <v>683</v>
      </c>
      <c r="O33" s="2" t="s">
        <v>686</v>
      </c>
      <c r="P33" s="2" t="s">
        <v>684</v>
      </c>
      <c r="Q33" s="2" t="s">
        <v>684</v>
      </c>
      <c r="R33" s="2" t="s">
        <v>684</v>
      </c>
      <c r="S33" s="2" t="s">
        <v>687</v>
      </c>
      <c r="T33" s="2" t="s">
        <v>686</v>
      </c>
      <c r="U33" s="2" t="s">
        <v>683</v>
      </c>
      <c r="V33" s="2" t="s">
        <v>683</v>
      </c>
      <c r="W33" s="2" t="s">
        <v>683</v>
      </c>
      <c r="X33" s="2" t="s">
        <v>686</v>
      </c>
      <c r="Y33" s="2" t="s">
        <v>684</v>
      </c>
      <c r="Z33" s="2" t="s">
        <v>683</v>
      </c>
      <c r="AA33" s="2" t="s">
        <v>683</v>
      </c>
      <c r="AB33" s="2" t="s">
        <v>684</v>
      </c>
      <c r="AC33" s="2" t="s">
        <v>687</v>
      </c>
      <c r="AD33" s="2" t="s">
        <v>684</v>
      </c>
      <c r="AE33" s="2" t="s">
        <v>686</v>
      </c>
      <c r="AF33" s="2" t="s">
        <v>683</v>
      </c>
      <c r="AG33" s="2" t="s">
        <v>686</v>
      </c>
      <c r="AH33" s="2" t="s">
        <v>683</v>
      </c>
      <c r="AI33" s="2" t="s">
        <v>683</v>
      </c>
      <c r="AJ33" s="2" t="s">
        <v>684</v>
      </c>
      <c r="AK33" s="2" t="s">
        <v>683</v>
      </c>
      <c r="AL33" s="2" t="s">
        <v>687</v>
      </c>
      <c r="AM33" s="2" t="s">
        <v>684</v>
      </c>
      <c r="AN33" s="2" t="s">
        <v>687</v>
      </c>
    </row>
    <row r="34" spans="1:40" ht="15" thickBot="1" x14ac:dyDescent="0.35">
      <c r="A34" s="36"/>
      <c r="B34" s="39"/>
      <c r="C34" s="7" t="s">
        <v>704</v>
      </c>
      <c r="D34" s="27" t="s">
        <v>106</v>
      </c>
      <c r="E34" s="3" t="s">
        <v>684</v>
      </c>
      <c r="F34" s="3" t="s">
        <v>683</v>
      </c>
      <c r="G34" s="3" t="s">
        <v>686</v>
      </c>
      <c r="H34" s="3" t="s">
        <v>683</v>
      </c>
      <c r="I34" s="3" t="s">
        <v>684</v>
      </c>
      <c r="J34" s="3" t="s">
        <v>683</v>
      </c>
      <c r="K34" s="3" t="s">
        <v>685</v>
      </c>
      <c r="L34" s="3" t="s">
        <v>685</v>
      </c>
      <c r="M34" s="3" t="s">
        <v>686</v>
      </c>
      <c r="N34" s="3" t="s">
        <v>685</v>
      </c>
      <c r="O34" s="3" t="s">
        <v>683</v>
      </c>
      <c r="P34" s="3" t="s">
        <v>684</v>
      </c>
      <c r="Q34" s="3" t="s">
        <v>683</v>
      </c>
      <c r="R34" s="3" t="s">
        <v>687</v>
      </c>
      <c r="S34" s="3" t="s">
        <v>686</v>
      </c>
      <c r="T34" s="3" t="s">
        <v>687</v>
      </c>
      <c r="U34" s="3" t="s">
        <v>683</v>
      </c>
      <c r="V34" s="3" t="s">
        <v>683</v>
      </c>
      <c r="W34" s="3" t="s">
        <v>683</v>
      </c>
      <c r="X34" s="3" t="s">
        <v>684</v>
      </c>
      <c r="Y34" s="3" t="s">
        <v>686</v>
      </c>
      <c r="Z34" s="3" t="s">
        <v>684</v>
      </c>
      <c r="AA34" s="3" t="s">
        <v>683</v>
      </c>
      <c r="AB34" s="3" t="s">
        <v>684</v>
      </c>
      <c r="AC34" s="3" t="s">
        <v>683</v>
      </c>
      <c r="AD34" s="3" t="s">
        <v>685</v>
      </c>
      <c r="AE34" s="3" t="s">
        <v>684</v>
      </c>
      <c r="AF34" s="3" t="s">
        <v>687</v>
      </c>
      <c r="AG34" s="3" t="s">
        <v>684</v>
      </c>
      <c r="AH34" s="3" t="s">
        <v>683</v>
      </c>
      <c r="AI34" s="3" t="s">
        <v>686</v>
      </c>
      <c r="AJ34" s="3" t="s">
        <v>683</v>
      </c>
      <c r="AK34" s="3" t="s">
        <v>686</v>
      </c>
      <c r="AL34" s="3" t="s">
        <v>687</v>
      </c>
      <c r="AM34" s="3" t="s">
        <v>687</v>
      </c>
      <c r="AN34" s="3" t="s">
        <v>686</v>
      </c>
    </row>
    <row r="35" spans="1:40" ht="14.4" customHeight="1" x14ac:dyDescent="0.3">
      <c r="A35" s="34" t="s">
        <v>712</v>
      </c>
      <c r="B35" s="37"/>
      <c r="C35" s="8" t="s">
        <v>706</v>
      </c>
      <c r="D35" s="23" t="s">
        <v>32</v>
      </c>
      <c r="E35" s="2" t="s">
        <v>684</v>
      </c>
      <c r="F35" s="2" t="s">
        <v>683</v>
      </c>
      <c r="G35" s="2" t="s">
        <v>684</v>
      </c>
      <c r="H35" s="2" t="s">
        <v>683</v>
      </c>
      <c r="I35" s="2" t="s">
        <v>684</v>
      </c>
      <c r="J35" s="2" t="s">
        <v>683</v>
      </c>
      <c r="K35" s="2" t="s">
        <v>683</v>
      </c>
      <c r="L35" s="2" t="s">
        <v>687</v>
      </c>
      <c r="M35" s="2" t="s">
        <v>686</v>
      </c>
      <c r="N35" s="2" t="s">
        <v>685</v>
      </c>
      <c r="O35" s="2" t="s">
        <v>686</v>
      </c>
      <c r="P35" s="2" t="s">
        <v>686</v>
      </c>
      <c r="Q35" s="2" t="s">
        <v>683</v>
      </c>
      <c r="R35" s="2" t="s">
        <v>686</v>
      </c>
      <c r="S35" s="2" t="s">
        <v>683</v>
      </c>
      <c r="T35" s="2" t="s">
        <v>683</v>
      </c>
      <c r="U35" s="2" t="s">
        <v>684</v>
      </c>
      <c r="V35" s="2" t="s">
        <v>683</v>
      </c>
      <c r="W35" s="2" t="s">
        <v>685</v>
      </c>
      <c r="X35" s="2" t="s">
        <v>683</v>
      </c>
      <c r="Y35" s="2" t="s">
        <v>683</v>
      </c>
      <c r="Z35" s="2" t="s">
        <v>683</v>
      </c>
      <c r="AA35" s="2" t="s">
        <v>686</v>
      </c>
      <c r="AB35" s="2" t="s">
        <v>683</v>
      </c>
      <c r="AC35" s="2" t="s">
        <v>683</v>
      </c>
      <c r="AD35" s="2" t="s">
        <v>683</v>
      </c>
      <c r="AE35" s="2" t="s">
        <v>683</v>
      </c>
      <c r="AF35" s="2" t="s">
        <v>683</v>
      </c>
      <c r="AG35" s="2" t="s">
        <v>683</v>
      </c>
      <c r="AH35" s="2" t="s">
        <v>683</v>
      </c>
      <c r="AI35" s="2" t="s">
        <v>683</v>
      </c>
      <c r="AJ35" s="2" t="s">
        <v>687</v>
      </c>
      <c r="AK35" s="2" t="s">
        <v>685</v>
      </c>
      <c r="AL35" s="2" t="s">
        <v>683</v>
      </c>
      <c r="AM35" s="2" t="s">
        <v>683</v>
      </c>
      <c r="AN35" s="2" t="s">
        <v>683</v>
      </c>
    </row>
    <row r="36" spans="1:40" x14ac:dyDescent="0.3">
      <c r="A36" s="35"/>
      <c r="B36" s="38"/>
      <c r="C36" s="9" t="s">
        <v>707</v>
      </c>
      <c r="D36" s="28" t="s">
        <v>32</v>
      </c>
      <c r="E36" s="2" t="s">
        <v>684</v>
      </c>
      <c r="F36" s="2" t="s">
        <v>687</v>
      </c>
      <c r="G36" s="2" t="s">
        <v>684</v>
      </c>
      <c r="H36" s="2" t="s">
        <v>686</v>
      </c>
      <c r="I36" s="2" t="s">
        <v>686</v>
      </c>
      <c r="J36" s="2" t="s">
        <v>684</v>
      </c>
      <c r="K36" s="2" t="s">
        <v>687</v>
      </c>
      <c r="L36" s="2" t="s">
        <v>684</v>
      </c>
      <c r="M36" s="2" t="s">
        <v>684</v>
      </c>
      <c r="N36" s="2" t="s">
        <v>683</v>
      </c>
      <c r="O36" s="2" t="s">
        <v>684</v>
      </c>
      <c r="P36" s="2" t="s">
        <v>684</v>
      </c>
      <c r="Q36" s="2" t="s">
        <v>683</v>
      </c>
      <c r="R36" s="2" t="s">
        <v>683</v>
      </c>
      <c r="S36" s="2" t="s">
        <v>687</v>
      </c>
      <c r="T36" s="2" t="s">
        <v>685</v>
      </c>
      <c r="U36" s="2" t="s">
        <v>684</v>
      </c>
      <c r="V36" s="2" t="s">
        <v>683</v>
      </c>
      <c r="W36" s="2" t="s">
        <v>683</v>
      </c>
      <c r="X36" s="2" t="s">
        <v>685</v>
      </c>
      <c r="Y36" s="2" t="s">
        <v>685</v>
      </c>
      <c r="Z36" s="2" t="s">
        <v>683</v>
      </c>
      <c r="AA36" s="2" t="s">
        <v>683</v>
      </c>
      <c r="AB36" s="2" t="s">
        <v>683</v>
      </c>
      <c r="AC36" s="2" t="s">
        <v>685</v>
      </c>
      <c r="AD36" s="2" t="s">
        <v>684</v>
      </c>
      <c r="AE36" s="2" t="s">
        <v>683</v>
      </c>
      <c r="AF36" s="2" t="s">
        <v>687</v>
      </c>
      <c r="AG36" s="2" t="s">
        <v>683</v>
      </c>
      <c r="AH36" s="2" t="s">
        <v>683</v>
      </c>
      <c r="AI36" s="2" t="s">
        <v>687</v>
      </c>
      <c r="AJ36" s="2" t="s">
        <v>683</v>
      </c>
      <c r="AK36" s="2" t="s">
        <v>683</v>
      </c>
      <c r="AL36" s="2" t="s">
        <v>683</v>
      </c>
      <c r="AM36" s="2" t="s">
        <v>683</v>
      </c>
      <c r="AN36" s="2" t="s">
        <v>686</v>
      </c>
    </row>
    <row r="37" spans="1:40" ht="15" thickBot="1" x14ac:dyDescent="0.35">
      <c r="A37" s="35"/>
      <c r="B37" s="38"/>
      <c r="C37" s="10" t="s">
        <v>708</v>
      </c>
      <c r="D37" s="28" t="s">
        <v>32</v>
      </c>
      <c r="E37" s="3" t="s">
        <v>683</v>
      </c>
      <c r="F37" s="3" t="s">
        <v>687</v>
      </c>
      <c r="G37" s="3" t="s">
        <v>684</v>
      </c>
      <c r="H37" s="3" t="s">
        <v>687</v>
      </c>
      <c r="I37" s="3" t="s">
        <v>683</v>
      </c>
      <c r="J37" s="3" t="s">
        <v>684</v>
      </c>
      <c r="K37" s="3" t="s">
        <v>683</v>
      </c>
      <c r="L37" s="3" t="s">
        <v>683</v>
      </c>
      <c r="M37" s="3" t="s">
        <v>683</v>
      </c>
      <c r="N37" s="3" t="s">
        <v>683</v>
      </c>
      <c r="O37" s="3" t="s">
        <v>685</v>
      </c>
      <c r="P37" s="3" t="s">
        <v>683</v>
      </c>
      <c r="Q37" s="3" t="s">
        <v>685</v>
      </c>
      <c r="R37" s="3" t="s">
        <v>684</v>
      </c>
      <c r="S37" s="3" t="s">
        <v>683</v>
      </c>
      <c r="T37" s="3" t="s">
        <v>683</v>
      </c>
      <c r="U37" s="3" t="s">
        <v>686</v>
      </c>
      <c r="V37" s="3" t="s">
        <v>683</v>
      </c>
      <c r="W37" s="3" t="s">
        <v>685</v>
      </c>
      <c r="X37" s="3" t="s">
        <v>683</v>
      </c>
      <c r="Y37" s="3" t="s">
        <v>685</v>
      </c>
      <c r="Z37" s="3" t="s">
        <v>683</v>
      </c>
      <c r="AA37" s="3" t="s">
        <v>686</v>
      </c>
      <c r="AB37" s="3" t="s">
        <v>683</v>
      </c>
      <c r="AC37" s="3" t="s">
        <v>685</v>
      </c>
      <c r="AD37" s="3" t="s">
        <v>685</v>
      </c>
      <c r="AE37" s="3" t="s">
        <v>683</v>
      </c>
      <c r="AF37" s="3" t="s">
        <v>683</v>
      </c>
      <c r="AG37" s="3" t="s">
        <v>683</v>
      </c>
      <c r="AH37" s="3" t="s">
        <v>683</v>
      </c>
      <c r="AI37" s="3" t="s">
        <v>683</v>
      </c>
      <c r="AJ37" s="3" t="s">
        <v>687</v>
      </c>
      <c r="AK37" s="3" t="s">
        <v>687</v>
      </c>
      <c r="AL37" s="3" t="s">
        <v>683</v>
      </c>
      <c r="AM37" s="3" t="s">
        <v>683</v>
      </c>
      <c r="AN37" s="3" t="s">
        <v>683</v>
      </c>
    </row>
    <row r="38" spans="1:40" x14ac:dyDescent="0.3">
      <c r="A38" s="35"/>
      <c r="B38" s="38"/>
      <c r="C38" s="8" t="s">
        <v>706</v>
      </c>
      <c r="D38" s="24" t="s">
        <v>69</v>
      </c>
      <c r="E38" s="2" t="s">
        <v>683</v>
      </c>
      <c r="F38" s="2" t="s">
        <v>684</v>
      </c>
      <c r="G38" s="2" t="s">
        <v>683</v>
      </c>
      <c r="H38" s="2" t="s">
        <v>683</v>
      </c>
      <c r="I38" s="2" t="s">
        <v>684</v>
      </c>
      <c r="J38" s="2" t="s">
        <v>685</v>
      </c>
      <c r="K38" s="2" t="s">
        <v>684</v>
      </c>
      <c r="L38" s="2" t="s">
        <v>686</v>
      </c>
      <c r="M38" s="2" t="s">
        <v>684</v>
      </c>
      <c r="N38" s="2" t="s">
        <v>685</v>
      </c>
      <c r="O38" s="2" t="s">
        <v>686</v>
      </c>
      <c r="P38" s="2" t="s">
        <v>684</v>
      </c>
      <c r="Q38" s="2" t="s">
        <v>684</v>
      </c>
      <c r="R38" s="2" t="s">
        <v>684</v>
      </c>
      <c r="S38" s="2" t="s">
        <v>683</v>
      </c>
      <c r="T38" s="2" t="s">
        <v>686</v>
      </c>
      <c r="U38" s="2" t="s">
        <v>683</v>
      </c>
      <c r="V38" s="2" t="s">
        <v>684</v>
      </c>
      <c r="W38" s="2" t="s">
        <v>686</v>
      </c>
      <c r="X38" s="2" t="s">
        <v>683</v>
      </c>
      <c r="Y38" s="2" t="s">
        <v>683</v>
      </c>
      <c r="Z38" s="2" t="s">
        <v>684</v>
      </c>
      <c r="AA38" s="2" t="s">
        <v>683</v>
      </c>
      <c r="AB38" s="2" t="s">
        <v>684</v>
      </c>
      <c r="AC38" s="2" t="s">
        <v>683</v>
      </c>
      <c r="AD38" s="2" t="s">
        <v>684</v>
      </c>
      <c r="AE38" s="2" t="s">
        <v>684</v>
      </c>
      <c r="AF38" s="2" t="s">
        <v>683</v>
      </c>
      <c r="AG38" s="2" t="s">
        <v>687</v>
      </c>
      <c r="AH38" s="2" t="s">
        <v>685</v>
      </c>
      <c r="AI38" s="2" t="s">
        <v>683</v>
      </c>
      <c r="AJ38" s="2" t="s">
        <v>684</v>
      </c>
      <c r="AK38" s="2" t="s">
        <v>683</v>
      </c>
      <c r="AL38" s="2" t="s">
        <v>685</v>
      </c>
      <c r="AM38" s="2" t="s">
        <v>683</v>
      </c>
      <c r="AN38" s="2" t="s">
        <v>686</v>
      </c>
    </row>
    <row r="39" spans="1:40" x14ac:dyDescent="0.3">
      <c r="A39" s="35"/>
      <c r="B39" s="38"/>
      <c r="C39" s="9" t="s">
        <v>707</v>
      </c>
      <c r="D39" s="25" t="s">
        <v>69</v>
      </c>
      <c r="E39" s="2" t="s">
        <v>683</v>
      </c>
      <c r="F39" s="2" t="s">
        <v>686</v>
      </c>
      <c r="G39" s="2" t="s">
        <v>683</v>
      </c>
      <c r="H39" s="2" t="s">
        <v>683</v>
      </c>
      <c r="I39" s="2" t="s">
        <v>684</v>
      </c>
      <c r="J39" s="2" t="s">
        <v>684</v>
      </c>
      <c r="K39" s="2" t="s">
        <v>686</v>
      </c>
      <c r="L39" s="2" t="s">
        <v>687</v>
      </c>
      <c r="M39" s="2" t="s">
        <v>684</v>
      </c>
      <c r="N39" s="2" t="s">
        <v>683</v>
      </c>
      <c r="O39" s="2" t="s">
        <v>686</v>
      </c>
      <c r="P39" s="2" t="s">
        <v>684</v>
      </c>
      <c r="Q39" s="2" t="s">
        <v>684</v>
      </c>
      <c r="R39" s="2" t="s">
        <v>684</v>
      </c>
      <c r="S39" s="2" t="s">
        <v>683</v>
      </c>
      <c r="T39" s="2" t="s">
        <v>684</v>
      </c>
      <c r="U39" s="2" t="s">
        <v>687</v>
      </c>
      <c r="V39" s="2" t="s">
        <v>686</v>
      </c>
      <c r="W39" s="2" t="s">
        <v>686</v>
      </c>
      <c r="X39" s="2" t="s">
        <v>685</v>
      </c>
      <c r="Y39" s="2" t="s">
        <v>683</v>
      </c>
      <c r="Z39" s="2" t="s">
        <v>687</v>
      </c>
      <c r="AA39" s="2" t="s">
        <v>683</v>
      </c>
      <c r="AB39" s="2" t="s">
        <v>684</v>
      </c>
      <c r="AC39" s="2" t="s">
        <v>684</v>
      </c>
      <c r="AD39" s="2" t="s">
        <v>684</v>
      </c>
      <c r="AE39" s="2" t="s">
        <v>685</v>
      </c>
      <c r="AF39" s="2" t="s">
        <v>683</v>
      </c>
      <c r="AG39" s="2" t="s">
        <v>683</v>
      </c>
      <c r="AH39" s="2" t="s">
        <v>686</v>
      </c>
      <c r="AI39" s="2" t="s">
        <v>683</v>
      </c>
      <c r="AJ39" s="2" t="s">
        <v>684</v>
      </c>
      <c r="AK39" s="2" t="s">
        <v>687</v>
      </c>
      <c r="AL39" s="2" t="s">
        <v>686</v>
      </c>
      <c r="AM39" s="2" t="s">
        <v>685</v>
      </c>
      <c r="AN39" s="2" t="s">
        <v>684</v>
      </c>
    </row>
    <row r="40" spans="1:40" ht="15" thickBot="1" x14ac:dyDescent="0.35">
      <c r="A40" s="35"/>
      <c r="B40" s="38"/>
      <c r="C40" s="10" t="s">
        <v>708</v>
      </c>
      <c r="D40" s="26" t="s">
        <v>69</v>
      </c>
      <c r="E40" s="3" t="s">
        <v>683</v>
      </c>
      <c r="F40" s="3" t="s">
        <v>683</v>
      </c>
      <c r="G40" s="3" t="s">
        <v>683</v>
      </c>
      <c r="H40" s="3" t="s">
        <v>683</v>
      </c>
      <c r="I40" s="3" t="s">
        <v>683</v>
      </c>
      <c r="J40" s="3" t="s">
        <v>684</v>
      </c>
      <c r="K40" s="3" t="s">
        <v>683</v>
      </c>
      <c r="L40" s="3" t="s">
        <v>683</v>
      </c>
      <c r="M40" s="3" t="s">
        <v>683</v>
      </c>
      <c r="N40" s="3" t="s">
        <v>687</v>
      </c>
      <c r="O40" s="3" t="s">
        <v>683</v>
      </c>
      <c r="P40" s="3" t="s">
        <v>687</v>
      </c>
      <c r="Q40" s="3" t="s">
        <v>685</v>
      </c>
      <c r="R40" s="3" t="s">
        <v>684</v>
      </c>
      <c r="S40" s="3" t="s">
        <v>683</v>
      </c>
      <c r="T40" s="3" t="s">
        <v>683</v>
      </c>
      <c r="U40" s="3" t="s">
        <v>687</v>
      </c>
      <c r="V40" s="3" t="s">
        <v>683</v>
      </c>
      <c r="W40" s="3" t="s">
        <v>683</v>
      </c>
      <c r="X40" s="3" t="s">
        <v>683</v>
      </c>
      <c r="Y40" s="3" t="s">
        <v>687</v>
      </c>
      <c r="Z40" s="3" t="s">
        <v>686</v>
      </c>
      <c r="AA40" s="3" t="s">
        <v>683</v>
      </c>
      <c r="AB40" s="3" t="s">
        <v>685</v>
      </c>
      <c r="AC40" s="3" t="s">
        <v>684</v>
      </c>
      <c r="AD40" s="3" t="s">
        <v>683</v>
      </c>
      <c r="AE40" s="3" t="s">
        <v>683</v>
      </c>
      <c r="AF40" s="3" t="s">
        <v>683</v>
      </c>
      <c r="AG40" s="3" t="s">
        <v>683</v>
      </c>
      <c r="AH40" s="3" t="s">
        <v>683</v>
      </c>
      <c r="AI40" s="3" t="s">
        <v>683</v>
      </c>
      <c r="AJ40" s="3" t="s">
        <v>683</v>
      </c>
      <c r="AK40" s="3" t="s">
        <v>685</v>
      </c>
      <c r="AL40" s="3" t="s">
        <v>683</v>
      </c>
      <c r="AM40" s="3" t="s">
        <v>683</v>
      </c>
      <c r="AN40" s="3" t="s">
        <v>683</v>
      </c>
    </row>
    <row r="41" spans="1:40" x14ac:dyDescent="0.3">
      <c r="A41" s="35"/>
      <c r="B41" s="38"/>
      <c r="C41" s="8" t="s">
        <v>706</v>
      </c>
      <c r="D41" s="31" t="s">
        <v>106</v>
      </c>
      <c r="E41" s="1" t="s">
        <v>685</v>
      </c>
      <c r="F41" s="1" t="s">
        <v>683</v>
      </c>
      <c r="G41" s="1" t="s">
        <v>683</v>
      </c>
      <c r="H41" s="1" t="s">
        <v>683</v>
      </c>
      <c r="I41" s="1" t="s">
        <v>687</v>
      </c>
      <c r="J41" s="1" t="s">
        <v>683</v>
      </c>
      <c r="K41" s="1" t="s">
        <v>685</v>
      </c>
      <c r="L41" s="1" t="s">
        <v>683</v>
      </c>
      <c r="M41" s="1" t="s">
        <v>685</v>
      </c>
      <c r="N41" s="1" t="s">
        <v>683</v>
      </c>
      <c r="O41" s="1" t="s">
        <v>683</v>
      </c>
      <c r="P41" s="1" t="s">
        <v>685</v>
      </c>
      <c r="Q41" s="1" t="s">
        <v>687</v>
      </c>
      <c r="R41" s="1" t="s">
        <v>686</v>
      </c>
      <c r="S41" s="1" t="s">
        <v>683</v>
      </c>
      <c r="T41" s="1" t="s">
        <v>683</v>
      </c>
      <c r="U41" s="1" t="s">
        <v>683</v>
      </c>
      <c r="V41" s="1" t="s">
        <v>685</v>
      </c>
      <c r="W41" s="1" t="s">
        <v>683</v>
      </c>
      <c r="X41" s="1" t="s">
        <v>683</v>
      </c>
      <c r="Y41" s="1" t="s">
        <v>686</v>
      </c>
      <c r="Z41" s="1" t="s">
        <v>685</v>
      </c>
      <c r="AA41" s="1" t="s">
        <v>683</v>
      </c>
      <c r="AB41" s="1" t="s">
        <v>686</v>
      </c>
      <c r="AC41" s="1" t="s">
        <v>684</v>
      </c>
      <c r="AD41" s="1" t="s">
        <v>683</v>
      </c>
      <c r="AE41" s="1" t="s">
        <v>683</v>
      </c>
      <c r="AF41" s="1" t="s">
        <v>683</v>
      </c>
      <c r="AG41" s="1" t="s">
        <v>683</v>
      </c>
      <c r="AH41" s="1" t="s">
        <v>683</v>
      </c>
      <c r="AI41" s="1" t="s">
        <v>683</v>
      </c>
      <c r="AJ41" s="1" t="s">
        <v>687</v>
      </c>
      <c r="AK41" s="1" t="s">
        <v>683</v>
      </c>
      <c r="AL41" s="1" t="s">
        <v>685</v>
      </c>
      <c r="AM41" s="1" t="s">
        <v>683</v>
      </c>
      <c r="AN41" s="1" t="s">
        <v>683</v>
      </c>
    </row>
    <row r="42" spans="1:40" x14ac:dyDescent="0.3">
      <c r="A42" s="35"/>
      <c r="B42" s="38"/>
      <c r="C42" s="9" t="s">
        <v>707</v>
      </c>
      <c r="D42" s="31" t="s">
        <v>106</v>
      </c>
      <c r="E42" s="2" t="s">
        <v>687</v>
      </c>
      <c r="F42" s="2" t="s">
        <v>683</v>
      </c>
      <c r="G42" s="2" t="s">
        <v>683</v>
      </c>
      <c r="H42" s="2" t="s">
        <v>687</v>
      </c>
      <c r="I42" s="2" t="s">
        <v>683</v>
      </c>
      <c r="J42" s="2" t="s">
        <v>687</v>
      </c>
      <c r="K42" s="2" t="s">
        <v>685</v>
      </c>
      <c r="L42" s="2" t="s">
        <v>686</v>
      </c>
      <c r="M42" s="2" t="s">
        <v>683</v>
      </c>
      <c r="N42" s="2" t="s">
        <v>683</v>
      </c>
      <c r="O42" s="2" t="s">
        <v>683</v>
      </c>
      <c r="P42" s="2" t="s">
        <v>684</v>
      </c>
      <c r="Q42" s="2" t="s">
        <v>683</v>
      </c>
      <c r="R42" s="2" t="s">
        <v>683</v>
      </c>
      <c r="S42" s="2" t="s">
        <v>683</v>
      </c>
      <c r="T42" s="2" t="s">
        <v>683</v>
      </c>
      <c r="U42" s="2" t="s">
        <v>685</v>
      </c>
      <c r="V42" s="2" t="s">
        <v>683</v>
      </c>
      <c r="W42" s="2" t="s">
        <v>683</v>
      </c>
      <c r="X42" s="2" t="s">
        <v>683</v>
      </c>
      <c r="Y42" s="2" t="s">
        <v>683</v>
      </c>
      <c r="Z42" s="2" t="s">
        <v>683</v>
      </c>
      <c r="AA42" s="2" t="s">
        <v>683</v>
      </c>
      <c r="AB42" s="2" t="s">
        <v>683</v>
      </c>
      <c r="AC42" s="2" t="s">
        <v>684</v>
      </c>
      <c r="AD42" s="2" t="s">
        <v>683</v>
      </c>
      <c r="AE42" s="2" t="s">
        <v>685</v>
      </c>
      <c r="AF42" s="2" t="s">
        <v>683</v>
      </c>
      <c r="AG42" s="2" t="s">
        <v>683</v>
      </c>
      <c r="AH42" s="2" t="s">
        <v>686</v>
      </c>
      <c r="AI42" s="2" t="s">
        <v>687</v>
      </c>
      <c r="AJ42" s="2" t="s">
        <v>687</v>
      </c>
      <c r="AK42" s="2" t="s">
        <v>685</v>
      </c>
      <c r="AL42" s="2" t="s">
        <v>685</v>
      </c>
      <c r="AM42" s="2" t="s">
        <v>683</v>
      </c>
      <c r="AN42" s="2" t="s">
        <v>683</v>
      </c>
    </row>
    <row r="43" spans="1:40" ht="15" thickBot="1" x14ac:dyDescent="0.35">
      <c r="A43" s="36"/>
      <c r="B43" s="39"/>
      <c r="C43" s="10" t="s">
        <v>708</v>
      </c>
      <c r="D43" s="27" t="s">
        <v>106</v>
      </c>
      <c r="E43" s="3" t="s">
        <v>685</v>
      </c>
      <c r="F43" s="3" t="s">
        <v>687</v>
      </c>
      <c r="G43" s="3" t="s">
        <v>683</v>
      </c>
      <c r="H43" s="3" t="s">
        <v>683</v>
      </c>
      <c r="I43" s="3" t="s">
        <v>683</v>
      </c>
      <c r="J43" s="3" t="s">
        <v>687</v>
      </c>
      <c r="K43" s="3" t="s">
        <v>683</v>
      </c>
      <c r="L43" s="3" t="s">
        <v>685</v>
      </c>
      <c r="M43" s="3" t="s">
        <v>683</v>
      </c>
      <c r="N43" s="3" t="s">
        <v>686</v>
      </c>
      <c r="O43" s="3" t="s">
        <v>683</v>
      </c>
      <c r="P43" s="3" t="s">
        <v>686</v>
      </c>
      <c r="Q43" s="3" t="s">
        <v>687</v>
      </c>
      <c r="R43" s="3" t="s">
        <v>684</v>
      </c>
      <c r="S43" s="3" t="s">
        <v>683</v>
      </c>
      <c r="T43" s="3" t="s">
        <v>683</v>
      </c>
      <c r="U43" s="3" t="s">
        <v>687</v>
      </c>
      <c r="V43" s="3" t="s">
        <v>683</v>
      </c>
      <c r="W43" s="3" t="s">
        <v>683</v>
      </c>
      <c r="X43" s="3" t="s">
        <v>683</v>
      </c>
      <c r="Y43" s="3" t="s">
        <v>686</v>
      </c>
      <c r="Z43" s="3" t="s">
        <v>684</v>
      </c>
      <c r="AA43" s="3" t="s">
        <v>687</v>
      </c>
      <c r="AB43" s="3" t="s">
        <v>684</v>
      </c>
      <c r="AC43" s="3" t="s">
        <v>683</v>
      </c>
      <c r="AD43" s="3" t="s">
        <v>683</v>
      </c>
      <c r="AE43" s="3" t="s">
        <v>685</v>
      </c>
      <c r="AF43" s="3" t="s">
        <v>683</v>
      </c>
      <c r="AG43" s="3" t="s">
        <v>686</v>
      </c>
      <c r="AH43" s="3" t="s">
        <v>687</v>
      </c>
      <c r="AI43" s="3" t="s">
        <v>683</v>
      </c>
      <c r="AJ43" s="3" t="s">
        <v>683</v>
      </c>
      <c r="AK43" s="3" t="s">
        <v>683</v>
      </c>
      <c r="AL43" s="3" t="s">
        <v>683</v>
      </c>
      <c r="AM43" s="3" t="s">
        <v>683</v>
      </c>
      <c r="AN43" s="3" t="s">
        <v>683</v>
      </c>
    </row>
    <row r="44" spans="1:40" ht="14.4" customHeight="1" x14ac:dyDescent="0.3">
      <c r="A44" s="34" t="s">
        <v>688</v>
      </c>
      <c r="B44" s="37"/>
      <c r="C44" s="11" t="s">
        <v>689</v>
      </c>
      <c r="D44" s="23" t="s">
        <v>32</v>
      </c>
      <c r="E44" s="2" t="s">
        <v>685</v>
      </c>
      <c r="F44" s="2" t="s">
        <v>684</v>
      </c>
      <c r="G44" s="2" t="s">
        <v>684</v>
      </c>
      <c r="H44" s="2" t="s">
        <v>683</v>
      </c>
      <c r="I44" s="2" t="s">
        <v>683</v>
      </c>
      <c r="J44" s="2" t="s">
        <v>683</v>
      </c>
      <c r="K44" s="2" t="s">
        <v>683</v>
      </c>
      <c r="L44" s="2" t="s">
        <v>683</v>
      </c>
      <c r="M44" s="2" t="s">
        <v>683</v>
      </c>
      <c r="N44" s="2" t="s">
        <v>683</v>
      </c>
      <c r="O44" s="2" t="s">
        <v>684</v>
      </c>
      <c r="P44" s="2" t="s">
        <v>686</v>
      </c>
      <c r="Q44" s="2" t="s">
        <v>683</v>
      </c>
      <c r="R44" s="2" t="s">
        <v>683</v>
      </c>
      <c r="S44" s="2" t="s">
        <v>683</v>
      </c>
      <c r="T44" s="2" t="s">
        <v>683</v>
      </c>
      <c r="U44" s="2" t="s">
        <v>684</v>
      </c>
      <c r="V44" s="2" t="s">
        <v>686</v>
      </c>
      <c r="W44" s="2" t="s">
        <v>684</v>
      </c>
      <c r="X44" s="2" t="s">
        <v>683</v>
      </c>
      <c r="Y44" s="2" t="s">
        <v>683</v>
      </c>
      <c r="Z44" s="2" t="s">
        <v>684</v>
      </c>
      <c r="AA44" s="2" t="s">
        <v>684</v>
      </c>
      <c r="AB44" s="2" t="s">
        <v>686</v>
      </c>
      <c r="AC44" s="2" t="s">
        <v>687</v>
      </c>
      <c r="AD44" s="2" t="s">
        <v>686</v>
      </c>
      <c r="AE44" s="2" t="s">
        <v>685</v>
      </c>
      <c r="AF44" s="2" t="s">
        <v>683</v>
      </c>
      <c r="AG44" s="2" t="s">
        <v>685</v>
      </c>
      <c r="AH44" s="2" t="s">
        <v>685</v>
      </c>
      <c r="AI44" s="2" t="s">
        <v>683</v>
      </c>
      <c r="AJ44" s="2" t="s">
        <v>684</v>
      </c>
      <c r="AK44" s="2" t="s">
        <v>685</v>
      </c>
      <c r="AL44" s="2" t="s">
        <v>687</v>
      </c>
      <c r="AM44" s="2" t="s">
        <v>684</v>
      </c>
      <c r="AN44" s="2" t="s">
        <v>683</v>
      </c>
    </row>
    <row r="45" spans="1:40" x14ac:dyDescent="0.3">
      <c r="A45" s="35"/>
      <c r="B45" s="38"/>
      <c r="C45" s="12" t="s">
        <v>690</v>
      </c>
      <c r="D45" s="28" t="s">
        <v>32</v>
      </c>
      <c r="E45" s="2" t="s">
        <v>683</v>
      </c>
      <c r="F45" s="2" t="s">
        <v>686</v>
      </c>
      <c r="G45" s="2" t="s">
        <v>684</v>
      </c>
      <c r="H45" s="2" t="s">
        <v>683</v>
      </c>
      <c r="I45" s="2" t="s">
        <v>686</v>
      </c>
      <c r="J45" s="2" t="s">
        <v>683</v>
      </c>
      <c r="K45" s="2" t="s">
        <v>683</v>
      </c>
      <c r="L45" s="2" t="s">
        <v>683</v>
      </c>
      <c r="M45" s="2" t="s">
        <v>687</v>
      </c>
      <c r="N45" s="2" t="s">
        <v>683</v>
      </c>
      <c r="O45" s="2" t="s">
        <v>686</v>
      </c>
      <c r="P45" s="2" t="s">
        <v>684</v>
      </c>
      <c r="Q45" s="2" t="s">
        <v>683</v>
      </c>
      <c r="R45" s="2" t="s">
        <v>687</v>
      </c>
      <c r="S45" s="2" t="s">
        <v>687</v>
      </c>
      <c r="T45" s="2" t="s">
        <v>684</v>
      </c>
      <c r="U45" s="2" t="s">
        <v>684</v>
      </c>
      <c r="V45" s="2" t="s">
        <v>683</v>
      </c>
      <c r="W45" s="2" t="s">
        <v>685</v>
      </c>
      <c r="X45" s="2" t="s">
        <v>685</v>
      </c>
      <c r="Y45" s="2" t="s">
        <v>683</v>
      </c>
      <c r="Z45" s="2" t="s">
        <v>683</v>
      </c>
      <c r="AA45" s="2" t="s">
        <v>684</v>
      </c>
      <c r="AB45" s="2" t="s">
        <v>683</v>
      </c>
      <c r="AC45" s="2" t="s">
        <v>683</v>
      </c>
      <c r="AD45" s="2" t="s">
        <v>686</v>
      </c>
      <c r="AE45" s="2" t="s">
        <v>683</v>
      </c>
      <c r="AF45" s="2" t="s">
        <v>683</v>
      </c>
      <c r="AG45" s="2" t="s">
        <v>683</v>
      </c>
      <c r="AH45" s="2" t="s">
        <v>687</v>
      </c>
      <c r="AI45" s="2" t="s">
        <v>683</v>
      </c>
      <c r="AJ45" s="2" t="s">
        <v>683</v>
      </c>
      <c r="AK45" s="2" t="s">
        <v>683</v>
      </c>
      <c r="AL45" s="2" t="s">
        <v>686</v>
      </c>
      <c r="AM45" s="2" t="s">
        <v>683</v>
      </c>
      <c r="AN45" s="2" t="s">
        <v>683</v>
      </c>
    </row>
    <row r="46" spans="1:40" ht="15" thickBot="1" x14ac:dyDescent="0.35">
      <c r="A46" s="35"/>
      <c r="B46" s="38"/>
      <c r="C46" s="13" t="s">
        <v>691</v>
      </c>
      <c r="D46" s="29" t="s">
        <v>32</v>
      </c>
      <c r="E46" s="3" t="s">
        <v>683</v>
      </c>
      <c r="F46" s="3" t="s">
        <v>684</v>
      </c>
      <c r="G46" s="3" t="s">
        <v>687</v>
      </c>
      <c r="H46" s="3" t="s">
        <v>683</v>
      </c>
      <c r="I46" s="3" t="s">
        <v>683</v>
      </c>
      <c r="J46" s="3" t="s">
        <v>683</v>
      </c>
      <c r="K46" s="3" t="s">
        <v>683</v>
      </c>
      <c r="L46" s="3" t="s">
        <v>683</v>
      </c>
      <c r="M46" s="3" t="s">
        <v>685</v>
      </c>
      <c r="N46" s="3" t="s">
        <v>683</v>
      </c>
      <c r="O46" s="3" t="s">
        <v>683</v>
      </c>
      <c r="P46" s="3" t="s">
        <v>684</v>
      </c>
      <c r="Q46" s="3" t="s">
        <v>683</v>
      </c>
      <c r="R46" s="3" t="s">
        <v>683</v>
      </c>
      <c r="S46" s="3" t="s">
        <v>683</v>
      </c>
      <c r="T46" s="3" t="s">
        <v>686</v>
      </c>
      <c r="U46" s="3" t="s">
        <v>684</v>
      </c>
      <c r="V46" s="3" t="s">
        <v>684</v>
      </c>
      <c r="W46" s="3" t="s">
        <v>683</v>
      </c>
      <c r="X46" s="3" t="s">
        <v>685</v>
      </c>
      <c r="Y46" s="3" t="s">
        <v>683</v>
      </c>
      <c r="Z46" s="3" t="s">
        <v>684</v>
      </c>
      <c r="AA46" s="3" t="s">
        <v>683</v>
      </c>
      <c r="AB46" s="3" t="s">
        <v>687</v>
      </c>
      <c r="AC46" s="3" t="s">
        <v>686</v>
      </c>
      <c r="AD46" s="3" t="s">
        <v>686</v>
      </c>
      <c r="AE46" s="3" t="s">
        <v>684</v>
      </c>
      <c r="AF46" s="3" t="s">
        <v>687</v>
      </c>
      <c r="AG46" s="3" t="s">
        <v>683</v>
      </c>
      <c r="AH46" s="3" t="s">
        <v>683</v>
      </c>
      <c r="AI46" s="3" t="s">
        <v>683</v>
      </c>
      <c r="AJ46" s="3" t="s">
        <v>683</v>
      </c>
      <c r="AK46" s="3" t="s">
        <v>687</v>
      </c>
      <c r="AL46" s="3" t="s">
        <v>683</v>
      </c>
      <c r="AM46" s="3" t="s">
        <v>684</v>
      </c>
      <c r="AN46" s="3" t="s">
        <v>683</v>
      </c>
    </row>
    <row r="47" spans="1:40" x14ac:dyDescent="0.3">
      <c r="A47" s="35"/>
      <c r="B47" s="38"/>
      <c r="C47" s="11" t="s">
        <v>689</v>
      </c>
      <c r="D47" s="24" t="s">
        <v>69</v>
      </c>
      <c r="E47" s="2" t="s">
        <v>683</v>
      </c>
      <c r="F47" s="2" t="s">
        <v>683</v>
      </c>
      <c r="G47" s="2" t="s">
        <v>683</v>
      </c>
      <c r="H47" s="2" t="s">
        <v>683</v>
      </c>
      <c r="I47" s="2" t="s">
        <v>683</v>
      </c>
      <c r="J47" s="2" t="s">
        <v>683</v>
      </c>
      <c r="K47" s="2" t="s">
        <v>683</v>
      </c>
      <c r="L47" s="2" t="s">
        <v>685</v>
      </c>
      <c r="M47" s="2" t="s">
        <v>683</v>
      </c>
      <c r="N47" s="2" t="s">
        <v>683</v>
      </c>
      <c r="O47" s="2" t="s">
        <v>686</v>
      </c>
      <c r="P47" s="2" t="s">
        <v>684</v>
      </c>
      <c r="Q47" s="2" t="s">
        <v>686</v>
      </c>
      <c r="R47" s="2" t="s">
        <v>685</v>
      </c>
      <c r="S47" s="2" t="s">
        <v>683</v>
      </c>
      <c r="T47" s="2" t="s">
        <v>685</v>
      </c>
      <c r="U47" s="2" t="s">
        <v>686</v>
      </c>
      <c r="V47" s="2" t="s">
        <v>683</v>
      </c>
      <c r="W47" s="2" t="s">
        <v>683</v>
      </c>
      <c r="X47" s="2" t="s">
        <v>683</v>
      </c>
      <c r="Y47" s="2" t="s">
        <v>683</v>
      </c>
      <c r="Z47" s="2" t="s">
        <v>684</v>
      </c>
      <c r="AA47" s="2" t="s">
        <v>683</v>
      </c>
      <c r="AB47" s="2" t="s">
        <v>683</v>
      </c>
      <c r="AC47" s="2" t="s">
        <v>683</v>
      </c>
      <c r="AD47" s="2" t="s">
        <v>683</v>
      </c>
      <c r="AE47" s="2" t="s">
        <v>685</v>
      </c>
      <c r="AF47" s="2" t="s">
        <v>683</v>
      </c>
      <c r="AG47" s="2" t="s">
        <v>683</v>
      </c>
      <c r="AH47" s="2" t="s">
        <v>683</v>
      </c>
      <c r="AI47" s="2" t="s">
        <v>683</v>
      </c>
      <c r="AJ47" s="2" t="s">
        <v>686</v>
      </c>
      <c r="AK47" s="2" t="s">
        <v>687</v>
      </c>
      <c r="AL47" s="2" t="s">
        <v>683</v>
      </c>
      <c r="AM47" s="2" t="s">
        <v>684</v>
      </c>
      <c r="AN47" s="2" t="s">
        <v>683</v>
      </c>
    </row>
    <row r="48" spans="1:40" x14ac:dyDescent="0.3">
      <c r="A48" s="35"/>
      <c r="B48" s="38"/>
      <c r="C48" s="12" t="s">
        <v>690</v>
      </c>
      <c r="D48" s="25" t="s">
        <v>69</v>
      </c>
      <c r="E48" s="2" t="s">
        <v>683</v>
      </c>
      <c r="F48" s="2" t="s">
        <v>683</v>
      </c>
      <c r="G48" s="2" t="s">
        <v>683</v>
      </c>
      <c r="H48" s="2" t="s">
        <v>683</v>
      </c>
      <c r="I48" s="2" t="s">
        <v>685</v>
      </c>
      <c r="J48" s="2" t="s">
        <v>685</v>
      </c>
      <c r="K48" s="2" t="s">
        <v>687</v>
      </c>
      <c r="L48" s="2" t="s">
        <v>683</v>
      </c>
      <c r="M48" s="2" t="s">
        <v>683</v>
      </c>
      <c r="N48" s="2" t="s">
        <v>683</v>
      </c>
      <c r="O48" s="2" t="s">
        <v>683</v>
      </c>
      <c r="P48" s="2" t="s">
        <v>684</v>
      </c>
      <c r="Q48" s="2" t="s">
        <v>683</v>
      </c>
      <c r="R48" s="2" t="s">
        <v>683</v>
      </c>
      <c r="S48" s="2" t="s">
        <v>683</v>
      </c>
      <c r="T48" s="2" t="s">
        <v>685</v>
      </c>
      <c r="U48" s="2" t="s">
        <v>684</v>
      </c>
      <c r="V48" s="2" t="s">
        <v>686</v>
      </c>
      <c r="W48" s="2" t="s">
        <v>683</v>
      </c>
      <c r="X48" s="2" t="s">
        <v>683</v>
      </c>
      <c r="Y48" s="2" t="s">
        <v>683</v>
      </c>
      <c r="Z48" s="2" t="s">
        <v>683</v>
      </c>
      <c r="AA48" s="2" t="s">
        <v>687</v>
      </c>
      <c r="AB48" s="2" t="s">
        <v>687</v>
      </c>
      <c r="AC48" s="2" t="s">
        <v>685</v>
      </c>
      <c r="AD48" s="2" t="s">
        <v>683</v>
      </c>
      <c r="AE48" s="2" t="s">
        <v>683</v>
      </c>
      <c r="AF48" s="2" t="s">
        <v>685</v>
      </c>
      <c r="AG48" s="2" t="s">
        <v>683</v>
      </c>
      <c r="AH48" s="2" t="s">
        <v>687</v>
      </c>
      <c r="AI48" s="2" t="s">
        <v>683</v>
      </c>
      <c r="AJ48" s="2" t="s">
        <v>683</v>
      </c>
      <c r="AK48" s="2" t="s">
        <v>683</v>
      </c>
      <c r="AL48" s="2" t="s">
        <v>683</v>
      </c>
      <c r="AM48" s="2" t="s">
        <v>687</v>
      </c>
      <c r="AN48" s="2" t="s">
        <v>683</v>
      </c>
    </row>
    <row r="49" spans="1:40" ht="15" thickBot="1" x14ac:dyDescent="0.35">
      <c r="A49" s="35"/>
      <c r="B49" s="38"/>
      <c r="C49" s="13" t="s">
        <v>691</v>
      </c>
      <c r="D49" s="25" t="s">
        <v>69</v>
      </c>
      <c r="E49" s="3" t="s">
        <v>683</v>
      </c>
      <c r="F49" s="3" t="s">
        <v>686</v>
      </c>
      <c r="G49" s="3" t="s">
        <v>683</v>
      </c>
      <c r="H49" s="3" t="s">
        <v>687</v>
      </c>
      <c r="I49" s="3" t="s">
        <v>685</v>
      </c>
      <c r="J49" s="3" t="s">
        <v>685</v>
      </c>
      <c r="K49" s="3" t="s">
        <v>683</v>
      </c>
      <c r="L49" s="3" t="s">
        <v>685</v>
      </c>
      <c r="M49" s="3" t="s">
        <v>686</v>
      </c>
      <c r="N49" s="3" t="s">
        <v>683</v>
      </c>
      <c r="O49" s="3" t="s">
        <v>683</v>
      </c>
      <c r="P49" s="3" t="s">
        <v>684</v>
      </c>
      <c r="Q49" s="3" t="s">
        <v>683</v>
      </c>
      <c r="R49" s="3" t="s">
        <v>687</v>
      </c>
      <c r="S49" s="3" t="s">
        <v>683</v>
      </c>
      <c r="T49" s="3" t="s">
        <v>684</v>
      </c>
      <c r="U49" s="3" t="s">
        <v>683</v>
      </c>
      <c r="V49" s="3" t="s">
        <v>685</v>
      </c>
      <c r="W49" s="3" t="s">
        <v>683</v>
      </c>
      <c r="X49" s="3" t="s">
        <v>683</v>
      </c>
      <c r="Y49" s="3" t="s">
        <v>683</v>
      </c>
      <c r="Z49" s="3" t="s">
        <v>685</v>
      </c>
      <c r="AA49" s="3" t="s">
        <v>683</v>
      </c>
      <c r="AB49" s="3" t="s">
        <v>683</v>
      </c>
      <c r="AC49" s="3" t="s">
        <v>686</v>
      </c>
      <c r="AD49" s="3" t="s">
        <v>683</v>
      </c>
      <c r="AE49" s="3" t="s">
        <v>686</v>
      </c>
      <c r="AF49" s="3" t="s">
        <v>687</v>
      </c>
      <c r="AG49" s="3" t="s">
        <v>683</v>
      </c>
      <c r="AH49" s="3" t="s">
        <v>683</v>
      </c>
      <c r="AI49" s="3" t="s">
        <v>683</v>
      </c>
      <c r="AJ49" s="3" t="s">
        <v>685</v>
      </c>
      <c r="AK49" s="3" t="s">
        <v>687</v>
      </c>
      <c r="AL49" s="3" t="s">
        <v>683</v>
      </c>
      <c r="AM49" s="3" t="s">
        <v>686</v>
      </c>
      <c r="AN49" s="3" t="s">
        <v>683</v>
      </c>
    </row>
    <row r="50" spans="1:40" x14ac:dyDescent="0.3">
      <c r="A50" s="35"/>
      <c r="B50" s="38"/>
      <c r="C50" s="11" t="s">
        <v>689</v>
      </c>
      <c r="D50" s="30" t="s">
        <v>106</v>
      </c>
      <c r="E50" s="1" t="s">
        <v>684</v>
      </c>
      <c r="F50" s="1" t="s">
        <v>683</v>
      </c>
      <c r="G50" s="1" t="s">
        <v>683</v>
      </c>
      <c r="H50" s="1" t="s">
        <v>683</v>
      </c>
      <c r="I50" s="1" t="s">
        <v>686</v>
      </c>
      <c r="J50" s="1" t="s">
        <v>686</v>
      </c>
      <c r="K50" s="1" t="s">
        <v>683</v>
      </c>
      <c r="L50" s="1" t="s">
        <v>685</v>
      </c>
      <c r="M50" s="1" t="s">
        <v>686</v>
      </c>
      <c r="N50" s="1" t="s">
        <v>687</v>
      </c>
      <c r="O50" s="1" t="s">
        <v>685</v>
      </c>
      <c r="P50" s="1" t="s">
        <v>684</v>
      </c>
      <c r="Q50" s="1" t="s">
        <v>685</v>
      </c>
      <c r="R50" s="1" t="s">
        <v>686</v>
      </c>
      <c r="S50" s="1" t="s">
        <v>683</v>
      </c>
      <c r="T50" s="1" t="s">
        <v>684</v>
      </c>
      <c r="U50" s="1" t="s">
        <v>683</v>
      </c>
      <c r="V50" s="1" t="s">
        <v>683</v>
      </c>
      <c r="W50" s="1" t="s">
        <v>683</v>
      </c>
      <c r="X50" s="1" t="s">
        <v>683</v>
      </c>
      <c r="Y50" s="1" t="s">
        <v>684</v>
      </c>
      <c r="Z50" s="1" t="s">
        <v>686</v>
      </c>
      <c r="AA50" s="1" t="s">
        <v>683</v>
      </c>
      <c r="AB50" s="1" t="s">
        <v>684</v>
      </c>
      <c r="AC50" s="1" t="s">
        <v>683</v>
      </c>
      <c r="AD50" s="1" t="s">
        <v>683</v>
      </c>
      <c r="AE50" s="1" t="s">
        <v>686</v>
      </c>
      <c r="AF50" s="1" t="s">
        <v>685</v>
      </c>
      <c r="AG50" s="1" t="s">
        <v>683</v>
      </c>
      <c r="AH50" s="1" t="s">
        <v>683</v>
      </c>
      <c r="AI50" s="1" t="s">
        <v>683</v>
      </c>
      <c r="AJ50" s="1" t="s">
        <v>683</v>
      </c>
      <c r="AK50" s="1" t="s">
        <v>683</v>
      </c>
      <c r="AL50" s="1" t="s">
        <v>683</v>
      </c>
      <c r="AM50" s="1" t="s">
        <v>683</v>
      </c>
      <c r="AN50" s="1" t="s">
        <v>683</v>
      </c>
    </row>
    <row r="51" spans="1:40" x14ac:dyDescent="0.3">
      <c r="A51" s="35"/>
      <c r="B51" s="38"/>
      <c r="C51" s="12" t="s">
        <v>690</v>
      </c>
      <c r="D51" s="31" t="s">
        <v>106</v>
      </c>
      <c r="E51" s="2" t="s">
        <v>683</v>
      </c>
      <c r="F51" s="2" t="s">
        <v>684</v>
      </c>
      <c r="G51" s="2" t="s">
        <v>684</v>
      </c>
      <c r="H51" s="2" t="s">
        <v>683</v>
      </c>
      <c r="I51" s="2" t="s">
        <v>683</v>
      </c>
      <c r="J51" s="2" t="s">
        <v>685</v>
      </c>
      <c r="K51" s="2" t="s">
        <v>683</v>
      </c>
      <c r="L51" s="2" t="s">
        <v>683</v>
      </c>
      <c r="M51" s="2" t="s">
        <v>687</v>
      </c>
      <c r="N51" s="2" t="s">
        <v>683</v>
      </c>
      <c r="O51" s="2" t="s">
        <v>687</v>
      </c>
      <c r="P51" s="2" t="s">
        <v>684</v>
      </c>
      <c r="Q51" s="2" t="s">
        <v>686</v>
      </c>
      <c r="R51" s="2" t="s">
        <v>683</v>
      </c>
      <c r="S51" s="2" t="s">
        <v>683</v>
      </c>
      <c r="T51" s="2" t="s">
        <v>683</v>
      </c>
      <c r="U51" s="2" t="s">
        <v>683</v>
      </c>
      <c r="V51" s="2" t="s">
        <v>683</v>
      </c>
      <c r="W51" s="2" t="s">
        <v>683</v>
      </c>
      <c r="X51" s="2" t="s">
        <v>685</v>
      </c>
      <c r="Y51" s="2" t="s">
        <v>683</v>
      </c>
      <c r="Z51" s="2" t="s">
        <v>685</v>
      </c>
      <c r="AA51" s="2" t="s">
        <v>683</v>
      </c>
      <c r="AB51" s="2" t="s">
        <v>684</v>
      </c>
      <c r="AC51" s="2" t="s">
        <v>683</v>
      </c>
      <c r="AD51" s="2" t="s">
        <v>683</v>
      </c>
      <c r="AE51" s="2" t="s">
        <v>684</v>
      </c>
      <c r="AF51" s="2" t="s">
        <v>684</v>
      </c>
      <c r="AG51" s="2" t="s">
        <v>687</v>
      </c>
      <c r="AH51" s="2" t="s">
        <v>683</v>
      </c>
      <c r="AI51" s="2" t="s">
        <v>685</v>
      </c>
      <c r="AJ51" s="2" t="s">
        <v>684</v>
      </c>
      <c r="AK51" s="2" t="s">
        <v>683</v>
      </c>
      <c r="AL51" s="2" t="s">
        <v>683</v>
      </c>
      <c r="AM51" s="2" t="s">
        <v>684</v>
      </c>
      <c r="AN51" s="2" t="s">
        <v>683</v>
      </c>
    </row>
    <row r="52" spans="1:40" ht="15" thickBot="1" x14ac:dyDescent="0.35">
      <c r="A52" s="36"/>
      <c r="B52" s="39"/>
      <c r="C52" s="13" t="s">
        <v>691</v>
      </c>
      <c r="D52" s="27" t="s">
        <v>106</v>
      </c>
      <c r="E52" s="3" t="s">
        <v>684</v>
      </c>
      <c r="F52" s="3" t="s">
        <v>685</v>
      </c>
      <c r="G52" s="3" t="s">
        <v>686</v>
      </c>
      <c r="H52" s="3" t="s">
        <v>686</v>
      </c>
      <c r="I52" s="3" t="s">
        <v>685</v>
      </c>
      <c r="J52" s="3" t="s">
        <v>683</v>
      </c>
      <c r="K52" s="3" t="s">
        <v>683</v>
      </c>
      <c r="L52" s="3" t="s">
        <v>685</v>
      </c>
      <c r="M52" s="3" t="s">
        <v>683</v>
      </c>
      <c r="N52" s="3" t="s">
        <v>683</v>
      </c>
      <c r="O52" s="3" t="s">
        <v>683</v>
      </c>
      <c r="P52" s="3" t="s">
        <v>683</v>
      </c>
      <c r="Q52" s="3" t="s">
        <v>684</v>
      </c>
      <c r="R52" s="3" t="s">
        <v>686</v>
      </c>
      <c r="S52" s="3" t="s">
        <v>683</v>
      </c>
      <c r="T52" s="3" t="s">
        <v>684</v>
      </c>
      <c r="U52" s="3" t="s">
        <v>683</v>
      </c>
      <c r="V52" s="3" t="s">
        <v>683</v>
      </c>
      <c r="W52" s="3" t="s">
        <v>683</v>
      </c>
      <c r="X52" s="3" t="s">
        <v>683</v>
      </c>
      <c r="Y52" s="3" t="s">
        <v>684</v>
      </c>
      <c r="Z52" s="3" t="s">
        <v>683</v>
      </c>
      <c r="AA52" s="3" t="s">
        <v>685</v>
      </c>
      <c r="AB52" s="3" t="s">
        <v>685</v>
      </c>
      <c r="AC52" s="3" t="s">
        <v>683</v>
      </c>
      <c r="AD52" s="3" t="s">
        <v>683</v>
      </c>
      <c r="AE52" s="3" t="s">
        <v>683</v>
      </c>
      <c r="AF52" s="3" t="s">
        <v>686</v>
      </c>
      <c r="AG52" s="3" t="s">
        <v>686</v>
      </c>
      <c r="AH52" s="3" t="s">
        <v>683</v>
      </c>
      <c r="AI52" s="3" t="s">
        <v>683</v>
      </c>
      <c r="AJ52" s="3" t="s">
        <v>684</v>
      </c>
      <c r="AK52" s="3" t="s">
        <v>683</v>
      </c>
      <c r="AL52" s="3" t="s">
        <v>683</v>
      </c>
      <c r="AM52" s="3" t="s">
        <v>686</v>
      </c>
      <c r="AN52" s="3" t="s">
        <v>683</v>
      </c>
    </row>
  </sheetData>
  <mergeCells count="5">
    <mergeCell ref="A5:A22"/>
    <mergeCell ref="A26:B34"/>
    <mergeCell ref="A35:B43"/>
    <mergeCell ref="A44:B52"/>
    <mergeCell ref="A25:C25"/>
  </mergeCells>
  <conditionalFormatting sqref="E26:AN52">
    <cfRule type="cellIs" dxfId="1" priority="6" operator="lessThan">
      <formula>0.05</formula>
    </cfRule>
    <cfRule type="cellIs" dxfId="0" priority="7" operator="lessThan">
      <formula>0.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Thomas Nägele</cp:lastModifiedBy>
  <dcterms:created xsi:type="dcterms:W3CDTF">2018-08-13T17:06:40Z</dcterms:created>
  <dcterms:modified xsi:type="dcterms:W3CDTF">2019-06-28T17:06:08Z</dcterms:modified>
</cp:coreProperties>
</file>